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ukapp1/Documents/Documents one drive/Literature, paper, conferences/paper/ALI epithelia - persistence/Supplementary data/Supp data for submission/"/>
    </mc:Choice>
  </mc:AlternateContent>
  <xr:revisionPtr revIDLastSave="0" documentId="8_{1FFCBC57-6E73-AF46-8526-F6E354269271}" xr6:coauthVersionLast="47" xr6:coauthVersionMax="47" xr10:uidLastSave="{00000000-0000-0000-0000-000000000000}"/>
  <bookViews>
    <workbookView xWindow="0" yWindow="500" windowWidth="28800" windowHeight="16060" xr2:uid="{00000000-000D-0000-FFFF-FFFF00000000}"/>
  </bookViews>
  <sheets>
    <sheet name="Readme" sheetId="17" r:id="rId1"/>
    <sheet name="HI_Day0-1-3-7 donor groups ML" sheetId="2" r:id="rId2"/>
    <sheet name="RPKM ML genes" sheetId="15" r:id="rId3"/>
    <sheet name="idep identified genes graphs" sheetId="1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8" i="15" l="1"/>
  <c r="Z8" i="15"/>
  <c r="AA2" i="15"/>
  <c r="Z2" i="15"/>
  <c r="AA44" i="15"/>
  <c r="Z44" i="15"/>
  <c r="AA6" i="15"/>
  <c r="Z6" i="15"/>
  <c r="AA43" i="15"/>
  <c r="Z43" i="15"/>
  <c r="AA42" i="15"/>
  <c r="Z42" i="15"/>
  <c r="AA41" i="15"/>
  <c r="Z41" i="15"/>
  <c r="AA7" i="15"/>
  <c r="Z7" i="15"/>
  <c r="AA5" i="15"/>
  <c r="Z5" i="15"/>
  <c r="AA3" i="15"/>
  <c r="Z3" i="15"/>
  <c r="AA40" i="15"/>
  <c r="Z40" i="15"/>
  <c r="AA39" i="15"/>
  <c r="Z39" i="15"/>
  <c r="AA38" i="15"/>
  <c r="Z38" i="15"/>
  <c r="AA37" i="15"/>
  <c r="Z37" i="15"/>
  <c r="AA36" i="15"/>
  <c r="Z36" i="15"/>
  <c r="AA35" i="15"/>
  <c r="Z35" i="15"/>
  <c r="AA9" i="15"/>
  <c r="Z9" i="15"/>
  <c r="AA34" i="15"/>
  <c r="Z34" i="15"/>
  <c r="AA13" i="15"/>
  <c r="Z13" i="15"/>
  <c r="AA11" i="15"/>
  <c r="Z11" i="15"/>
  <c r="AA33" i="15"/>
  <c r="Z33" i="15"/>
  <c r="AA32" i="15"/>
  <c r="Z32" i="15"/>
  <c r="AA31" i="15"/>
  <c r="Z31" i="15"/>
  <c r="AA30" i="15"/>
  <c r="Z30" i="15"/>
  <c r="AA29" i="15"/>
  <c r="Z29" i="15"/>
  <c r="AA28" i="15"/>
  <c r="Z28" i="15"/>
  <c r="AA27" i="15"/>
  <c r="Z27" i="15"/>
  <c r="AA26" i="15"/>
  <c r="Z26" i="15"/>
  <c r="AA25" i="15"/>
  <c r="Z25" i="15"/>
  <c r="AA24" i="15"/>
  <c r="Z24" i="15"/>
  <c r="AA23" i="15"/>
  <c r="Z23" i="15"/>
  <c r="AA22" i="15"/>
  <c r="Z22" i="15"/>
  <c r="AA21" i="15"/>
  <c r="Z21" i="15"/>
  <c r="AA20" i="15"/>
  <c r="Z20" i="15"/>
  <c r="AA19" i="15"/>
  <c r="Z19" i="15"/>
  <c r="AA18" i="15"/>
  <c r="Z18" i="15"/>
  <c r="AA17" i="15"/>
  <c r="Z17" i="15"/>
  <c r="AA16" i="15"/>
  <c r="Z16" i="15"/>
  <c r="AA15" i="15"/>
  <c r="Z15" i="15"/>
  <c r="AA4" i="15"/>
  <c r="Z4" i="15"/>
  <c r="AA14" i="15"/>
  <c r="Z14" i="15"/>
  <c r="AA12" i="15"/>
  <c r="Z12" i="15"/>
  <c r="AA10" i="15"/>
  <c r="Z10" i="15"/>
</calcChain>
</file>

<file path=xl/sharedStrings.xml><?xml version="1.0" encoding="utf-8"?>
<sst xmlns="http://schemas.openxmlformats.org/spreadsheetml/2006/main" count="167" uniqueCount="81">
  <si>
    <t>INDEX</t>
  </si>
  <si>
    <t>DAY0_D1</t>
  </si>
  <si>
    <t>DAY0_D2</t>
  </si>
  <si>
    <t>DAY0_D3</t>
  </si>
  <si>
    <t>DAY0_D4</t>
  </si>
  <si>
    <t>DAY0_D5</t>
  </si>
  <si>
    <t>DAY1_D1</t>
  </si>
  <si>
    <t>DAY1_D2</t>
  </si>
  <si>
    <t>DAY1_D3</t>
  </si>
  <si>
    <t>DAY1_D4</t>
  </si>
  <si>
    <t>DAY1_D5</t>
  </si>
  <si>
    <t>DAY3_D1</t>
  </si>
  <si>
    <t>DAY3_D2</t>
  </si>
  <si>
    <t>DAY3_D3</t>
  </si>
  <si>
    <t>DAY3_D4</t>
  </si>
  <si>
    <t>DAY3_D5</t>
  </si>
  <si>
    <t>DAY7_D1</t>
  </si>
  <si>
    <t>DAY7_D2</t>
  </si>
  <si>
    <t>DAY7_D3</t>
  </si>
  <si>
    <t>DAY7_D4</t>
  </si>
  <si>
    <t>DAY7_D5</t>
  </si>
  <si>
    <t>MAP7D1</t>
  </si>
  <si>
    <t>SPTA1</t>
  </si>
  <si>
    <t>AL591848.4</t>
  </si>
  <si>
    <t>LINC01341</t>
  </si>
  <si>
    <t>AC159540.1</t>
  </si>
  <si>
    <t>FEV</t>
  </si>
  <si>
    <t>COL4A3</t>
  </si>
  <si>
    <t>GRIP2</t>
  </si>
  <si>
    <t>GNRHR</t>
  </si>
  <si>
    <t>AC008679.1</t>
  </si>
  <si>
    <t>HRH2</t>
  </si>
  <si>
    <t>AL034376.1</t>
  </si>
  <si>
    <t>CD83</t>
  </si>
  <si>
    <t>CYP21A2</t>
  </si>
  <si>
    <t>ZNF107</t>
  </si>
  <si>
    <t>ROR2</t>
  </si>
  <si>
    <t>KIF12</t>
  </si>
  <si>
    <t>PNLIPRP1</t>
  </si>
  <si>
    <t>AC136475.3</t>
  </si>
  <si>
    <t>PHLDA2</t>
  </si>
  <si>
    <t>MRGPRX3</t>
  </si>
  <si>
    <t>VWCE</t>
  </si>
  <si>
    <t>CCDC88B</t>
  </si>
  <si>
    <t>KCNA1</t>
  </si>
  <si>
    <t>CISTR</t>
  </si>
  <si>
    <t>PHETA1</t>
  </si>
  <si>
    <t>AL138820.1</t>
  </si>
  <si>
    <t>AC103740.2</t>
  </si>
  <si>
    <t>TNFRSF12A</t>
  </si>
  <si>
    <t>AC092375.2</t>
  </si>
  <si>
    <t>AC009021.2</t>
  </si>
  <si>
    <t>WFDC1</t>
  </si>
  <si>
    <t>GJC1</t>
  </si>
  <si>
    <t>OTOP3</t>
  </si>
  <si>
    <t>AC092192.1</t>
  </si>
  <si>
    <t>ADGRE2</t>
  </si>
  <si>
    <t>ZNF728</t>
  </si>
  <si>
    <t>KIRREL2</t>
  </si>
  <si>
    <t>IL4I1</t>
  </si>
  <si>
    <t>CPXM1</t>
  </si>
  <si>
    <t>COL6A1</t>
  </si>
  <si>
    <t>MAGED4B</t>
  </si>
  <si>
    <t>MAGED4</t>
  </si>
  <si>
    <t>pearsonR</t>
  </si>
  <si>
    <t>Gene name</t>
  </si>
  <si>
    <t>Min</t>
  </si>
  <si>
    <t>Max</t>
  </si>
  <si>
    <t>Gene</t>
  </si>
  <si>
    <t>Pearson coeff</t>
  </si>
  <si>
    <t>Table S5</t>
  </si>
  <si>
    <t>Tab1</t>
  </si>
  <si>
    <t>RPKM values for genes identified in Tab 1</t>
  </si>
  <si>
    <t>Tab3</t>
  </si>
  <si>
    <t>idep identified genes graphs</t>
  </si>
  <si>
    <t>expression comparison ( RPKM) for genes identified as DEG using idep</t>
  </si>
  <si>
    <t>Hi Day0-1-3-7- donor groups univariate correlation analysis</t>
  </si>
  <si>
    <t>RPKM univariate correlation analysis genes</t>
  </si>
  <si>
    <t>output from univariate analysis approach</t>
  </si>
  <si>
    <t>Tab2</t>
  </si>
  <si>
    <t>Data for donor group comparisons donors 1-3 and donors 4&amp;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5" tint="-0.249977111117893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35" borderId="0" xfId="0" applyFill="1"/>
    <xf numFmtId="0" fontId="16" fillId="34" borderId="0" xfId="0" applyFont="1" applyFill="1"/>
    <xf numFmtId="0" fontId="16" fillId="0" borderId="0" xfId="0" applyFont="1"/>
    <xf numFmtId="0" fontId="16" fillId="34" borderId="10" xfId="0" applyFont="1" applyFill="1" applyBorder="1"/>
    <xf numFmtId="0" fontId="16" fillId="0" borderId="10" xfId="0" applyFont="1" applyBorder="1"/>
    <xf numFmtId="0" fontId="0" fillId="33" borderId="10" xfId="0" applyFill="1" applyBorder="1"/>
    <xf numFmtId="0" fontId="0" fillId="0" borderId="10" xfId="0" applyBorder="1"/>
    <xf numFmtId="0" fontId="0" fillId="33" borderId="11" xfId="0" applyFill="1" applyBorder="1"/>
    <xf numFmtId="0" fontId="0" fillId="0" borderId="11" xfId="0" applyBorder="1"/>
    <xf numFmtId="0" fontId="0" fillId="35" borderId="10" xfId="0" applyFill="1" applyBorder="1"/>
    <xf numFmtId="0" fontId="0" fillId="36" borderId="0" xfId="0" applyFill="1"/>
    <xf numFmtId="0" fontId="0" fillId="37" borderId="0" xfId="0" applyFill="1"/>
    <xf numFmtId="0" fontId="0" fillId="38" borderId="0" xfId="0" applyFill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39" borderId="0" xfId="0" applyNumberFormat="1" applyFill="1" applyAlignment="1">
      <alignment horizontal="center"/>
    </xf>
    <xf numFmtId="0" fontId="0" fillId="39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0" fillId="40" borderId="12" xfId="0" applyFill="1" applyBorder="1"/>
    <xf numFmtId="0" fontId="0" fillId="0" borderId="12" xfId="0" applyBorder="1"/>
    <xf numFmtId="0" fontId="18" fillId="0" borderId="0" xfId="0" applyFont="1"/>
    <xf numFmtId="0" fontId="18" fillId="40" borderId="12" xfId="0" applyFont="1" applyFill="1" applyBorder="1"/>
    <xf numFmtId="0" fontId="18" fillId="0" borderId="12" xfId="0" applyFont="1" applyBorder="1"/>
    <xf numFmtId="0" fontId="0" fillId="41" borderId="0" xfId="0" applyFill="1"/>
    <xf numFmtId="0" fontId="19" fillId="41" borderId="0" xfId="0" applyFont="1" applyFill="1"/>
    <xf numFmtId="0" fontId="19" fillId="0" borderId="0" xfId="0" applyFont="1"/>
    <xf numFmtId="0" fontId="19" fillId="40" borderId="12" xfId="0" applyFont="1" applyFill="1" applyBorder="1"/>
    <xf numFmtId="0" fontId="19" fillId="0" borderId="12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8</xdr:col>
      <xdr:colOff>63500</xdr:colOff>
      <xdr:row>41</xdr:row>
      <xdr:rowOff>1397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9C0F9DC-4E40-AE4C-B028-67E5386E73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667500" cy="847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18515-18A7-834B-B291-070962E3D75D}">
  <dimension ref="A1:H5"/>
  <sheetViews>
    <sheetView tabSelected="1" workbookViewId="0">
      <selection activeCell="B1" sqref="B1"/>
    </sheetView>
  </sheetViews>
  <sheetFormatPr baseColWidth="10" defaultRowHeight="16" x14ac:dyDescent="0.2"/>
  <sheetData>
    <row r="1" spans="1:8" x14ac:dyDescent="0.2">
      <c r="A1" t="s">
        <v>70</v>
      </c>
      <c r="B1" t="s">
        <v>80</v>
      </c>
    </row>
    <row r="3" spans="1:8" x14ac:dyDescent="0.2">
      <c r="A3" t="s">
        <v>71</v>
      </c>
      <c r="B3" t="s">
        <v>76</v>
      </c>
      <c r="H3" t="s">
        <v>78</v>
      </c>
    </row>
    <row r="4" spans="1:8" x14ac:dyDescent="0.2">
      <c r="A4" t="s">
        <v>79</v>
      </c>
      <c r="B4" t="s">
        <v>77</v>
      </c>
      <c r="H4" t="s">
        <v>72</v>
      </c>
    </row>
    <row r="5" spans="1:8" x14ac:dyDescent="0.2">
      <c r="A5" t="s">
        <v>73</v>
      </c>
      <c r="B5" t="s">
        <v>74</v>
      </c>
      <c r="H5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69"/>
  <sheetViews>
    <sheetView topLeftCell="B10" workbookViewId="0">
      <selection activeCell="B25" sqref="B25:Q83"/>
    </sheetView>
  </sheetViews>
  <sheetFormatPr baseColWidth="10" defaultRowHeight="16" x14ac:dyDescent="0.2"/>
  <cols>
    <col min="1" max="1" width="13" customWidth="1"/>
    <col min="2" max="2" width="21.33203125" customWidth="1"/>
    <col min="3" max="3" width="25.6640625" customWidth="1"/>
    <col min="4" max="4" width="31" customWidth="1"/>
    <col min="5" max="5" width="17.33203125" customWidth="1"/>
  </cols>
  <sheetData>
    <row r="1" spans="1:44" x14ac:dyDescent="0.2">
      <c r="A1" t="s">
        <v>0</v>
      </c>
      <c r="B1" t="s">
        <v>23</v>
      </c>
      <c r="C1" t="s">
        <v>50</v>
      </c>
      <c r="D1" t="s">
        <v>24</v>
      </c>
      <c r="E1" t="s">
        <v>35</v>
      </c>
      <c r="F1" t="s">
        <v>47</v>
      </c>
      <c r="G1" t="s">
        <v>30</v>
      </c>
      <c r="H1" t="s">
        <v>29</v>
      </c>
      <c r="I1" t="s">
        <v>55</v>
      </c>
      <c r="J1" t="s">
        <v>57</v>
      </c>
      <c r="K1" t="s">
        <v>34</v>
      </c>
      <c r="L1" t="s">
        <v>60</v>
      </c>
      <c r="M1" t="s">
        <v>62</v>
      </c>
      <c r="N1" t="s">
        <v>53</v>
      </c>
      <c r="O1" t="s">
        <v>45</v>
      </c>
      <c r="P1" t="s">
        <v>59</v>
      </c>
      <c r="Q1" t="s">
        <v>63</v>
      </c>
      <c r="R1" t="s">
        <v>25</v>
      </c>
      <c r="S1" t="s">
        <v>52</v>
      </c>
      <c r="T1" t="s">
        <v>51</v>
      </c>
      <c r="U1" t="s">
        <v>54</v>
      </c>
      <c r="V1" t="s">
        <v>42</v>
      </c>
      <c r="W1" t="s">
        <v>27</v>
      </c>
      <c r="X1" t="s">
        <v>56</v>
      </c>
      <c r="Y1" t="s">
        <v>36</v>
      </c>
      <c r="Z1" t="s">
        <v>48</v>
      </c>
      <c r="AA1" t="s">
        <v>32</v>
      </c>
      <c r="AB1" t="s">
        <v>41</v>
      </c>
      <c r="AC1" t="s">
        <v>37</v>
      </c>
      <c r="AD1" t="s">
        <v>28</v>
      </c>
      <c r="AE1" t="s">
        <v>44</v>
      </c>
      <c r="AF1" t="s">
        <v>22</v>
      </c>
      <c r="AG1" t="s">
        <v>26</v>
      </c>
      <c r="AH1" t="s">
        <v>38</v>
      </c>
      <c r="AI1" t="s">
        <v>21</v>
      </c>
      <c r="AJ1" t="s">
        <v>43</v>
      </c>
      <c r="AK1" t="s">
        <v>33</v>
      </c>
      <c r="AL1" t="s">
        <v>58</v>
      </c>
      <c r="AM1" t="s">
        <v>31</v>
      </c>
      <c r="AN1" t="s">
        <v>61</v>
      </c>
      <c r="AO1" t="s">
        <v>46</v>
      </c>
      <c r="AP1" t="s">
        <v>39</v>
      </c>
      <c r="AQ1" t="s">
        <v>49</v>
      </c>
      <c r="AR1" t="s">
        <v>40</v>
      </c>
    </row>
    <row r="2" spans="1:44" x14ac:dyDescent="0.2">
      <c r="A2" t="s">
        <v>64</v>
      </c>
      <c r="B2">
        <v>-0.78458757140885704</v>
      </c>
      <c r="C2">
        <v>-0.78010910851548898</v>
      </c>
      <c r="D2">
        <v>-0.77034814906541305</v>
      </c>
      <c r="E2">
        <v>-0.75437046732734603</v>
      </c>
      <c r="F2">
        <v>-0.75083008406611396</v>
      </c>
      <c r="G2">
        <v>-0.70913896685110001</v>
      </c>
      <c r="H2">
        <v>-0.70837900959991795</v>
      </c>
      <c r="I2">
        <v>-0.70318982006805997</v>
      </c>
      <c r="J2">
        <v>0.88499040675598495</v>
      </c>
      <c r="K2">
        <v>0.843369810290031</v>
      </c>
      <c r="L2">
        <v>0.83792415693384803</v>
      </c>
      <c r="M2">
        <v>0.83562489921995797</v>
      </c>
      <c r="N2">
        <v>0.82551163832128105</v>
      </c>
      <c r="O2">
        <v>0.81768941805887196</v>
      </c>
      <c r="P2">
        <v>0.81596449913970903</v>
      </c>
      <c r="Q2">
        <v>0.81493579376368896</v>
      </c>
      <c r="R2">
        <v>0.81325006079044404</v>
      </c>
      <c r="S2">
        <v>0.81280866195741897</v>
      </c>
      <c r="T2">
        <v>0.80679571158072205</v>
      </c>
      <c r="U2">
        <v>0.80572135890310803</v>
      </c>
      <c r="V2">
        <v>0.80543735651001602</v>
      </c>
      <c r="W2">
        <v>0.80162799747417401</v>
      </c>
      <c r="X2">
        <v>0.79834889381198704</v>
      </c>
      <c r="Y2">
        <v>0.77915909627965596</v>
      </c>
      <c r="Z2">
        <v>0.77900948823858296</v>
      </c>
      <c r="AA2">
        <v>0.77755102433968004</v>
      </c>
      <c r="AB2">
        <v>0.77624265728283404</v>
      </c>
      <c r="AC2">
        <v>0.77218734250534404</v>
      </c>
      <c r="AD2">
        <v>0.77168446912338295</v>
      </c>
      <c r="AE2">
        <v>0.76705783613163303</v>
      </c>
      <c r="AF2">
        <v>0.76376261582597305</v>
      </c>
      <c r="AG2">
        <v>0.76376261582597305</v>
      </c>
      <c r="AH2">
        <v>0.76376261582597305</v>
      </c>
      <c r="AI2">
        <v>0.76164142883038699</v>
      </c>
      <c r="AJ2">
        <v>0.76153621969365903</v>
      </c>
      <c r="AK2">
        <v>0.76076289346586501</v>
      </c>
      <c r="AL2">
        <v>0.760535889881364</v>
      </c>
      <c r="AM2">
        <v>0.75842371453684299</v>
      </c>
      <c r="AN2">
        <v>0.75726413014303695</v>
      </c>
      <c r="AO2">
        <v>0.75724890245492005</v>
      </c>
      <c r="AP2">
        <v>0.75661668084355704</v>
      </c>
      <c r="AQ2">
        <v>0.75584026726273001</v>
      </c>
      <c r="AR2">
        <v>0.75435274800184504</v>
      </c>
    </row>
    <row r="3" spans="1:44" s="7" customFormat="1" x14ac:dyDescent="0.2">
      <c r="A3" s="10" t="s">
        <v>1</v>
      </c>
      <c r="B3" s="7">
        <v>142</v>
      </c>
      <c r="C3" s="7">
        <v>47</v>
      </c>
      <c r="D3" s="7">
        <v>100</v>
      </c>
      <c r="E3" s="7">
        <v>1357</v>
      </c>
      <c r="F3" s="7">
        <v>45</v>
      </c>
      <c r="G3" s="7">
        <v>2</v>
      </c>
      <c r="H3" s="7">
        <v>23</v>
      </c>
      <c r="I3" s="7">
        <v>26</v>
      </c>
      <c r="J3" s="7">
        <v>2</v>
      </c>
      <c r="K3" s="7">
        <v>6</v>
      </c>
      <c r="L3" s="7">
        <v>2</v>
      </c>
      <c r="M3" s="7">
        <v>4</v>
      </c>
      <c r="N3" s="7">
        <v>11</v>
      </c>
      <c r="O3" s="7">
        <v>0</v>
      </c>
      <c r="P3" s="7">
        <v>3</v>
      </c>
      <c r="Q3" s="7">
        <v>10</v>
      </c>
      <c r="R3" s="7">
        <v>0</v>
      </c>
      <c r="S3" s="7">
        <v>4</v>
      </c>
      <c r="T3" s="7">
        <v>0</v>
      </c>
      <c r="U3" s="7">
        <v>6</v>
      </c>
      <c r="V3" s="7">
        <v>23</v>
      </c>
      <c r="W3" s="7">
        <v>17</v>
      </c>
      <c r="X3" s="7">
        <v>54</v>
      </c>
      <c r="Y3" s="7">
        <v>24</v>
      </c>
      <c r="Z3" s="7">
        <v>7</v>
      </c>
      <c r="AA3" s="7">
        <v>0</v>
      </c>
      <c r="AB3" s="7">
        <v>8</v>
      </c>
      <c r="AC3" s="7">
        <v>4</v>
      </c>
      <c r="AD3" s="7">
        <v>69</v>
      </c>
      <c r="AE3" s="7">
        <v>0</v>
      </c>
      <c r="AF3" s="7">
        <v>0</v>
      </c>
      <c r="AG3" s="7">
        <v>0</v>
      </c>
      <c r="AH3" s="7">
        <v>0</v>
      </c>
      <c r="AI3" s="7">
        <v>490</v>
      </c>
      <c r="AJ3" s="7">
        <v>135</v>
      </c>
      <c r="AK3" s="7">
        <v>44</v>
      </c>
      <c r="AL3" s="7">
        <v>0</v>
      </c>
      <c r="AM3" s="7">
        <v>2</v>
      </c>
      <c r="AN3" s="7">
        <v>21</v>
      </c>
      <c r="AO3" s="7">
        <v>138</v>
      </c>
      <c r="AP3" s="7">
        <v>0</v>
      </c>
      <c r="AQ3" s="7">
        <v>1280</v>
      </c>
      <c r="AR3" s="7">
        <v>18</v>
      </c>
    </row>
    <row r="4" spans="1:44" x14ac:dyDescent="0.2">
      <c r="A4" s="1" t="s">
        <v>2</v>
      </c>
      <c r="B4">
        <v>123</v>
      </c>
      <c r="C4">
        <v>53</v>
      </c>
      <c r="D4">
        <v>64</v>
      </c>
      <c r="E4">
        <v>1131</v>
      </c>
      <c r="F4">
        <v>36</v>
      </c>
      <c r="G4">
        <v>6</v>
      </c>
      <c r="H4">
        <v>19</v>
      </c>
      <c r="I4">
        <v>23</v>
      </c>
      <c r="J4">
        <v>0</v>
      </c>
      <c r="K4">
        <v>3</v>
      </c>
      <c r="L4">
        <v>1</v>
      </c>
      <c r="M4">
        <v>2</v>
      </c>
      <c r="N4">
        <v>11</v>
      </c>
      <c r="O4">
        <v>0</v>
      </c>
      <c r="P4">
        <v>4</v>
      </c>
      <c r="Q4">
        <v>3</v>
      </c>
      <c r="R4">
        <v>0</v>
      </c>
      <c r="S4">
        <v>1</v>
      </c>
      <c r="T4">
        <v>0</v>
      </c>
      <c r="U4">
        <v>21</v>
      </c>
      <c r="V4">
        <v>15</v>
      </c>
      <c r="W4">
        <v>10</v>
      </c>
      <c r="X4">
        <v>37</v>
      </c>
      <c r="Y4">
        <v>54</v>
      </c>
      <c r="Z4">
        <v>1</v>
      </c>
      <c r="AA4">
        <v>1</v>
      </c>
      <c r="AB4">
        <v>1</v>
      </c>
      <c r="AC4">
        <v>0</v>
      </c>
      <c r="AD4">
        <v>47</v>
      </c>
      <c r="AE4">
        <v>0</v>
      </c>
      <c r="AF4">
        <v>0</v>
      </c>
      <c r="AG4">
        <v>0</v>
      </c>
      <c r="AH4">
        <v>0</v>
      </c>
      <c r="AI4">
        <v>462</v>
      </c>
      <c r="AJ4">
        <v>122</v>
      </c>
      <c r="AK4">
        <v>34</v>
      </c>
      <c r="AL4">
        <v>0</v>
      </c>
      <c r="AM4">
        <v>2</v>
      </c>
      <c r="AN4">
        <v>20</v>
      </c>
      <c r="AO4">
        <v>106</v>
      </c>
      <c r="AP4">
        <v>3</v>
      </c>
      <c r="AQ4">
        <v>1566</v>
      </c>
      <c r="AR4">
        <v>10</v>
      </c>
    </row>
    <row r="5" spans="1:44" x14ac:dyDescent="0.2">
      <c r="A5" s="1" t="s">
        <v>3</v>
      </c>
      <c r="B5">
        <v>141</v>
      </c>
      <c r="C5">
        <v>62</v>
      </c>
      <c r="D5">
        <v>75</v>
      </c>
      <c r="E5">
        <v>1542</v>
      </c>
      <c r="F5">
        <v>53</v>
      </c>
      <c r="G5">
        <v>9</v>
      </c>
      <c r="H5">
        <v>32</v>
      </c>
      <c r="I5">
        <v>17</v>
      </c>
      <c r="J5">
        <v>1</v>
      </c>
      <c r="K5">
        <v>9</v>
      </c>
      <c r="L5">
        <v>1</v>
      </c>
      <c r="M5">
        <v>10</v>
      </c>
      <c r="N5">
        <v>6</v>
      </c>
      <c r="O5">
        <v>0</v>
      </c>
      <c r="P5">
        <v>1</v>
      </c>
      <c r="Q5">
        <v>4</v>
      </c>
      <c r="R5">
        <v>0</v>
      </c>
      <c r="S5">
        <v>3</v>
      </c>
      <c r="T5">
        <v>0</v>
      </c>
      <c r="U5">
        <v>12</v>
      </c>
      <c r="V5">
        <v>37</v>
      </c>
      <c r="W5">
        <v>19</v>
      </c>
      <c r="X5">
        <v>75</v>
      </c>
      <c r="Y5">
        <v>33</v>
      </c>
      <c r="Z5">
        <v>9</v>
      </c>
      <c r="AA5">
        <v>0</v>
      </c>
      <c r="AB5">
        <v>4</v>
      </c>
      <c r="AC5">
        <v>1</v>
      </c>
      <c r="AD5">
        <v>43</v>
      </c>
      <c r="AE5">
        <v>0</v>
      </c>
      <c r="AF5">
        <v>0</v>
      </c>
      <c r="AG5">
        <v>0</v>
      </c>
      <c r="AH5">
        <v>0</v>
      </c>
      <c r="AI5">
        <v>585</v>
      </c>
      <c r="AJ5">
        <v>304</v>
      </c>
      <c r="AK5">
        <v>25</v>
      </c>
      <c r="AL5">
        <v>0</v>
      </c>
      <c r="AM5">
        <v>0</v>
      </c>
      <c r="AN5">
        <v>23</v>
      </c>
      <c r="AO5">
        <v>273</v>
      </c>
      <c r="AP5">
        <v>8</v>
      </c>
      <c r="AQ5">
        <v>1855</v>
      </c>
      <c r="AR5">
        <v>15</v>
      </c>
    </row>
    <row r="6" spans="1:44" x14ac:dyDescent="0.2">
      <c r="A6" s="1" t="s">
        <v>6</v>
      </c>
      <c r="B6">
        <v>124</v>
      </c>
      <c r="C6">
        <v>43</v>
      </c>
      <c r="D6">
        <v>70</v>
      </c>
      <c r="E6">
        <v>1192</v>
      </c>
      <c r="F6">
        <v>43</v>
      </c>
      <c r="G6">
        <v>6</v>
      </c>
      <c r="H6">
        <v>21</v>
      </c>
      <c r="I6">
        <v>26</v>
      </c>
      <c r="J6">
        <v>0</v>
      </c>
      <c r="K6">
        <v>3</v>
      </c>
      <c r="L6">
        <v>2</v>
      </c>
      <c r="M6">
        <v>21</v>
      </c>
      <c r="N6">
        <v>18</v>
      </c>
      <c r="O6">
        <v>0</v>
      </c>
      <c r="P6">
        <v>6</v>
      </c>
      <c r="Q6">
        <v>27</v>
      </c>
      <c r="R6">
        <v>0</v>
      </c>
      <c r="S6">
        <v>5</v>
      </c>
      <c r="T6">
        <v>0</v>
      </c>
      <c r="U6">
        <v>8</v>
      </c>
      <c r="V6">
        <v>32</v>
      </c>
      <c r="W6">
        <v>23</v>
      </c>
      <c r="X6">
        <v>50</v>
      </c>
      <c r="Y6">
        <v>55</v>
      </c>
      <c r="Z6">
        <v>8</v>
      </c>
      <c r="AA6">
        <v>5</v>
      </c>
      <c r="AB6">
        <v>15</v>
      </c>
      <c r="AC6">
        <v>8</v>
      </c>
      <c r="AD6">
        <v>97</v>
      </c>
      <c r="AE6">
        <v>0</v>
      </c>
      <c r="AF6">
        <v>0</v>
      </c>
      <c r="AG6">
        <v>0</v>
      </c>
      <c r="AH6">
        <v>0</v>
      </c>
      <c r="AI6">
        <v>657</v>
      </c>
      <c r="AJ6">
        <v>428</v>
      </c>
      <c r="AK6">
        <v>110</v>
      </c>
      <c r="AL6">
        <v>1</v>
      </c>
      <c r="AM6">
        <v>2</v>
      </c>
      <c r="AN6">
        <v>18</v>
      </c>
      <c r="AO6">
        <v>205</v>
      </c>
      <c r="AP6">
        <v>2</v>
      </c>
      <c r="AQ6">
        <v>1898</v>
      </c>
      <c r="AR6">
        <v>26</v>
      </c>
    </row>
    <row r="7" spans="1:44" x14ac:dyDescent="0.2">
      <c r="A7" s="1" t="s">
        <v>7</v>
      </c>
      <c r="B7">
        <v>113</v>
      </c>
      <c r="C7">
        <v>53</v>
      </c>
      <c r="D7">
        <v>85</v>
      </c>
      <c r="E7">
        <v>1080</v>
      </c>
      <c r="F7">
        <v>40</v>
      </c>
      <c r="G7">
        <v>3</v>
      </c>
      <c r="H7">
        <v>24</v>
      </c>
      <c r="I7">
        <v>21</v>
      </c>
      <c r="J7">
        <v>0</v>
      </c>
      <c r="K7">
        <v>13</v>
      </c>
      <c r="L7">
        <v>1</v>
      </c>
      <c r="M7">
        <v>7</v>
      </c>
      <c r="N7">
        <v>9</v>
      </c>
      <c r="O7">
        <v>0</v>
      </c>
      <c r="P7">
        <v>6</v>
      </c>
      <c r="Q7">
        <v>3</v>
      </c>
      <c r="R7">
        <v>1</v>
      </c>
      <c r="S7">
        <v>3</v>
      </c>
      <c r="T7">
        <v>9</v>
      </c>
      <c r="U7">
        <v>12</v>
      </c>
      <c r="V7">
        <v>39</v>
      </c>
      <c r="W7">
        <v>12</v>
      </c>
      <c r="X7">
        <v>160</v>
      </c>
      <c r="Y7">
        <v>19</v>
      </c>
      <c r="Z7">
        <v>4</v>
      </c>
      <c r="AA7">
        <v>5</v>
      </c>
      <c r="AB7">
        <v>1</v>
      </c>
      <c r="AC7">
        <v>0</v>
      </c>
      <c r="AD7">
        <v>62</v>
      </c>
      <c r="AE7">
        <v>0</v>
      </c>
      <c r="AF7">
        <v>0</v>
      </c>
      <c r="AG7">
        <v>0</v>
      </c>
      <c r="AH7">
        <v>0</v>
      </c>
      <c r="AI7">
        <v>826</v>
      </c>
      <c r="AJ7">
        <v>354</v>
      </c>
      <c r="AK7">
        <v>63</v>
      </c>
      <c r="AL7">
        <v>0</v>
      </c>
      <c r="AM7">
        <v>0</v>
      </c>
      <c r="AN7">
        <v>19</v>
      </c>
      <c r="AO7">
        <v>179</v>
      </c>
      <c r="AP7">
        <v>2</v>
      </c>
      <c r="AQ7">
        <v>1847</v>
      </c>
      <c r="AR7">
        <v>14</v>
      </c>
    </row>
    <row r="8" spans="1:44" x14ac:dyDescent="0.2">
      <c r="A8" s="1" t="s">
        <v>8</v>
      </c>
      <c r="B8">
        <v>73</v>
      </c>
      <c r="C8">
        <v>39</v>
      </c>
      <c r="D8">
        <v>43</v>
      </c>
      <c r="E8">
        <v>1723</v>
      </c>
      <c r="F8">
        <v>45</v>
      </c>
      <c r="G8">
        <v>5</v>
      </c>
      <c r="H8">
        <v>22</v>
      </c>
      <c r="I8">
        <v>17</v>
      </c>
      <c r="J8">
        <v>1</v>
      </c>
      <c r="K8">
        <v>4</v>
      </c>
      <c r="L8">
        <v>3</v>
      </c>
      <c r="M8">
        <v>18</v>
      </c>
      <c r="N8">
        <v>4</v>
      </c>
      <c r="O8">
        <v>0</v>
      </c>
      <c r="P8">
        <v>8</v>
      </c>
      <c r="Q8">
        <v>11</v>
      </c>
      <c r="R8">
        <v>0</v>
      </c>
      <c r="S8">
        <v>5</v>
      </c>
      <c r="T8">
        <v>0</v>
      </c>
      <c r="U8">
        <v>17</v>
      </c>
      <c r="V8">
        <v>32</v>
      </c>
      <c r="W8">
        <v>35</v>
      </c>
      <c r="X8">
        <v>80</v>
      </c>
      <c r="Y8">
        <v>107</v>
      </c>
      <c r="Z8">
        <v>17</v>
      </c>
      <c r="AA8">
        <v>1</v>
      </c>
      <c r="AB8">
        <v>11</v>
      </c>
      <c r="AC8">
        <v>9</v>
      </c>
      <c r="AD8">
        <v>52</v>
      </c>
      <c r="AE8">
        <v>0</v>
      </c>
      <c r="AF8">
        <v>0</v>
      </c>
      <c r="AG8">
        <v>0</v>
      </c>
      <c r="AH8">
        <v>0</v>
      </c>
      <c r="AI8">
        <v>1041</v>
      </c>
      <c r="AJ8">
        <v>506</v>
      </c>
      <c r="AK8">
        <v>158</v>
      </c>
      <c r="AL8">
        <v>1</v>
      </c>
      <c r="AM8">
        <v>0</v>
      </c>
      <c r="AN8">
        <v>49</v>
      </c>
      <c r="AO8">
        <v>231</v>
      </c>
      <c r="AP8">
        <v>1</v>
      </c>
      <c r="AQ8">
        <v>2694</v>
      </c>
      <c r="AR8">
        <v>33</v>
      </c>
    </row>
    <row r="9" spans="1:44" x14ac:dyDescent="0.2">
      <c r="A9" s="1" t="s">
        <v>11</v>
      </c>
      <c r="B9">
        <v>106</v>
      </c>
      <c r="C9">
        <v>54</v>
      </c>
      <c r="D9">
        <v>59</v>
      </c>
      <c r="E9">
        <v>809</v>
      </c>
      <c r="F9">
        <v>54</v>
      </c>
      <c r="G9">
        <v>3</v>
      </c>
      <c r="H9">
        <v>24</v>
      </c>
      <c r="I9">
        <v>25</v>
      </c>
      <c r="J9">
        <v>2</v>
      </c>
      <c r="K9">
        <v>1</v>
      </c>
      <c r="L9">
        <v>6</v>
      </c>
      <c r="M9">
        <v>10</v>
      </c>
      <c r="N9">
        <v>2</v>
      </c>
      <c r="O9">
        <v>0</v>
      </c>
      <c r="P9">
        <v>6</v>
      </c>
      <c r="Q9">
        <v>13</v>
      </c>
      <c r="R9">
        <v>1</v>
      </c>
      <c r="S9">
        <v>2</v>
      </c>
      <c r="T9">
        <v>0</v>
      </c>
      <c r="U9">
        <v>15</v>
      </c>
      <c r="V9">
        <v>34</v>
      </c>
      <c r="W9">
        <v>11</v>
      </c>
      <c r="X9">
        <v>67</v>
      </c>
      <c r="Y9">
        <v>49</v>
      </c>
      <c r="Z9">
        <v>13</v>
      </c>
      <c r="AA9">
        <v>7</v>
      </c>
      <c r="AB9">
        <v>20</v>
      </c>
      <c r="AC9">
        <v>7</v>
      </c>
      <c r="AD9">
        <v>73</v>
      </c>
      <c r="AE9">
        <v>0</v>
      </c>
      <c r="AF9">
        <v>0</v>
      </c>
      <c r="AG9">
        <v>0</v>
      </c>
      <c r="AH9">
        <v>0</v>
      </c>
      <c r="AI9">
        <v>983</v>
      </c>
      <c r="AJ9">
        <v>450</v>
      </c>
      <c r="AK9">
        <v>94</v>
      </c>
      <c r="AL9">
        <v>1</v>
      </c>
      <c r="AM9">
        <v>1</v>
      </c>
      <c r="AN9">
        <v>25</v>
      </c>
      <c r="AO9">
        <v>257</v>
      </c>
      <c r="AP9">
        <v>1</v>
      </c>
      <c r="AQ9">
        <v>1994</v>
      </c>
      <c r="AR9">
        <v>67</v>
      </c>
    </row>
    <row r="10" spans="1:44" x14ac:dyDescent="0.2">
      <c r="A10" s="1" t="s">
        <v>12</v>
      </c>
      <c r="B10">
        <v>119</v>
      </c>
      <c r="C10">
        <v>44</v>
      </c>
      <c r="D10">
        <v>98</v>
      </c>
      <c r="E10">
        <v>1226</v>
      </c>
      <c r="F10">
        <v>62</v>
      </c>
      <c r="G10">
        <v>4</v>
      </c>
      <c r="H10">
        <v>14</v>
      </c>
      <c r="I10">
        <v>20</v>
      </c>
      <c r="J10">
        <v>0</v>
      </c>
      <c r="K10">
        <v>6</v>
      </c>
      <c r="L10">
        <v>5</v>
      </c>
      <c r="M10">
        <v>3</v>
      </c>
      <c r="N10">
        <v>3</v>
      </c>
      <c r="O10">
        <v>0</v>
      </c>
      <c r="P10">
        <v>5</v>
      </c>
      <c r="Q10">
        <v>3</v>
      </c>
      <c r="R10">
        <v>0</v>
      </c>
      <c r="S10">
        <v>2</v>
      </c>
      <c r="T10">
        <v>0</v>
      </c>
      <c r="U10">
        <v>28</v>
      </c>
      <c r="V10">
        <v>42</v>
      </c>
      <c r="W10">
        <v>9</v>
      </c>
      <c r="X10">
        <v>69</v>
      </c>
      <c r="Y10">
        <v>82</v>
      </c>
      <c r="Z10">
        <v>2</v>
      </c>
      <c r="AA10">
        <v>0</v>
      </c>
      <c r="AB10">
        <v>1</v>
      </c>
      <c r="AC10">
        <v>2</v>
      </c>
      <c r="AD10">
        <v>87</v>
      </c>
      <c r="AE10">
        <v>0</v>
      </c>
      <c r="AF10">
        <v>0</v>
      </c>
      <c r="AG10">
        <v>0</v>
      </c>
      <c r="AH10">
        <v>0</v>
      </c>
      <c r="AI10">
        <v>645</v>
      </c>
      <c r="AJ10">
        <v>356</v>
      </c>
      <c r="AK10">
        <v>79</v>
      </c>
      <c r="AL10">
        <v>1</v>
      </c>
      <c r="AM10">
        <v>1</v>
      </c>
      <c r="AN10">
        <v>38</v>
      </c>
      <c r="AO10">
        <v>203</v>
      </c>
      <c r="AP10">
        <v>5</v>
      </c>
      <c r="AQ10">
        <v>1888</v>
      </c>
      <c r="AR10">
        <v>25</v>
      </c>
    </row>
    <row r="11" spans="1:44" x14ac:dyDescent="0.2">
      <c r="A11" s="1" t="s">
        <v>13</v>
      </c>
      <c r="B11">
        <v>131</v>
      </c>
      <c r="C11">
        <v>42</v>
      </c>
      <c r="D11">
        <v>65</v>
      </c>
      <c r="E11">
        <v>1190</v>
      </c>
      <c r="F11">
        <v>39</v>
      </c>
      <c r="G11">
        <v>2</v>
      </c>
      <c r="H11">
        <v>25</v>
      </c>
      <c r="I11">
        <v>17</v>
      </c>
      <c r="J11">
        <v>1</v>
      </c>
      <c r="K11">
        <v>8</v>
      </c>
      <c r="L11">
        <v>6</v>
      </c>
      <c r="M11">
        <v>16</v>
      </c>
      <c r="N11">
        <v>6</v>
      </c>
      <c r="O11">
        <v>0</v>
      </c>
      <c r="P11">
        <v>4</v>
      </c>
      <c r="Q11">
        <v>4</v>
      </c>
      <c r="R11">
        <v>0</v>
      </c>
      <c r="S11">
        <v>3</v>
      </c>
      <c r="T11">
        <v>7</v>
      </c>
      <c r="U11">
        <v>10</v>
      </c>
      <c r="V11">
        <v>48</v>
      </c>
      <c r="W11">
        <v>12</v>
      </c>
      <c r="X11">
        <v>84</v>
      </c>
      <c r="Y11">
        <v>38</v>
      </c>
      <c r="Z11">
        <v>9</v>
      </c>
      <c r="AA11">
        <v>4</v>
      </c>
      <c r="AB11">
        <v>8</v>
      </c>
      <c r="AC11">
        <v>4</v>
      </c>
      <c r="AD11">
        <v>47</v>
      </c>
      <c r="AE11">
        <v>0</v>
      </c>
      <c r="AF11">
        <v>0</v>
      </c>
      <c r="AG11">
        <v>0</v>
      </c>
      <c r="AH11">
        <v>0</v>
      </c>
      <c r="AI11">
        <v>735</v>
      </c>
      <c r="AJ11">
        <v>372</v>
      </c>
      <c r="AK11">
        <v>68</v>
      </c>
      <c r="AL11">
        <v>0</v>
      </c>
      <c r="AM11">
        <v>2</v>
      </c>
      <c r="AN11">
        <v>27</v>
      </c>
      <c r="AO11">
        <v>150</v>
      </c>
      <c r="AP11">
        <v>6</v>
      </c>
      <c r="AQ11">
        <v>1693</v>
      </c>
      <c r="AR11">
        <v>22</v>
      </c>
    </row>
    <row r="12" spans="1:44" x14ac:dyDescent="0.2">
      <c r="A12" s="1" t="s">
        <v>16</v>
      </c>
      <c r="B12">
        <v>89</v>
      </c>
      <c r="C12">
        <v>41</v>
      </c>
      <c r="D12">
        <v>80</v>
      </c>
      <c r="E12">
        <v>950</v>
      </c>
      <c r="F12">
        <v>56</v>
      </c>
      <c r="G12">
        <v>5</v>
      </c>
      <c r="H12">
        <v>27</v>
      </c>
      <c r="I12">
        <v>25</v>
      </c>
      <c r="J12">
        <v>3</v>
      </c>
      <c r="K12">
        <v>7</v>
      </c>
      <c r="L12">
        <v>14</v>
      </c>
      <c r="M12">
        <v>38</v>
      </c>
      <c r="N12">
        <v>8</v>
      </c>
      <c r="O12">
        <v>0</v>
      </c>
      <c r="P12">
        <v>11</v>
      </c>
      <c r="Q12">
        <v>25</v>
      </c>
      <c r="R12">
        <v>0</v>
      </c>
      <c r="S12">
        <v>5</v>
      </c>
      <c r="T12">
        <v>2</v>
      </c>
      <c r="U12">
        <v>11</v>
      </c>
      <c r="V12">
        <v>56</v>
      </c>
      <c r="W12">
        <v>11</v>
      </c>
      <c r="X12">
        <v>48</v>
      </c>
      <c r="Y12">
        <v>92</v>
      </c>
      <c r="Z12">
        <v>8</v>
      </c>
      <c r="AA12">
        <v>4</v>
      </c>
      <c r="AB12">
        <v>45</v>
      </c>
      <c r="AC12">
        <v>5</v>
      </c>
      <c r="AD12">
        <v>86</v>
      </c>
      <c r="AE12">
        <v>0</v>
      </c>
      <c r="AF12">
        <v>0</v>
      </c>
      <c r="AG12">
        <v>0</v>
      </c>
      <c r="AH12">
        <v>0</v>
      </c>
      <c r="AI12">
        <v>922</v>
      </c>
      <c r="AJ12">
        <v>616</v>
      </c>
      <c r="AK12">
        <v>98</v>
      </c>
      <c r="AL12">
        <v>1</v>
      </c>
      <c r="AM12">
        <v>3</v>
      </c>
      <c r="AN12">
        <v>47</v>
      </c>
      <c r="AO12">
        <v>239</v>
      </c>
      <c r="AP12">
        <v>1</v>
      </c>
      <c r="AQ12">
        <v>3129</v>
      </c>
      <c r="AR12">
        <v>45</v>
      </c>
    </row>
    <row r="13" spans="1:44" x14ac:dyDescent="0.2">
      <c r="A13" s="1" t="s">
        <v>17</v>
      </c>
      <c r="B13">
        <v>139</v>
      </c>
      <c r="C13">
        <v>54</v>
      </c>
      <c r="D13">
        <v>67</v>
      </c>
      <c r="E13">
        <v>1305</v>
      </c>
      <c r="F13">
        <v>53</v>
      </c>
      <c r="G13">
        <v>5</v>
      </c>
      <c r="H13">
        <v>14</v>
      </c>
      <c r="I13">
        <v>16</v>
      </c>
      <c r="J13">
        <v>0</v>
      </c>
      <c r="K13">
        <v>5</v>
      </c>
      <c r="L13">
        <v>7</v>
      </c>
      <c r="M13">
        <v>5</v>
      </c>
      <c r="N13">
        <v>7</v>
      </c>
      <c r="O13">
        <v>0</v>
      </c>
      <c r="P13">
        <v>2</v>
      </c>
      <c r="Q13">
        <v>8</v>
      </c>
      <c r="R13">
        <v>0</v>
      </c>
      <c r="S13">
        <v>0</v>
      </c>
      <c r="T13">
        <v>0</v>
      </c>
      <c r="U13">
        <v>24</v>
      </c>
      <c r="V13">
        <v>50</v>
      </c>
      <c r="W13">
        <v>14</v>
      </c>
      <c r="X13">
        <v>95</v>
      </c>
      <c r="Y13">
        <v>71</v>
      </c>
      <c r="Z13">
        <v>7</v>
      </c>
      <c r="AA13">
        <v>2</v>
      </c>
      <c r="AB13">
        <v>10</v>
      </c>
      <c r="AC13">
        <v>3</v>
      </c>
      <c r="AD13">
        <v>105</v>
      </c>
      <c r="AE13">
        <v>0</v>
      </c>
      <c r="AF13">
        <v>0</v>
      </c>
      <c r="AG13">
        <v>0</v>
      </c>
      <c r="AH13">
        <v>0</v>
      </c>
      <c r="AI13">
        <v>599</v>
      </c>
      <c r="AJ13">
        <v>528</v>
      </c>
      <c r="AK13">
        <v>104</v>
      </c>
      <c r="AL13">
        <v>0</v>
      </c>
      <c r="AM13">
        <v>0</v>
      </c>
      <c r="AN13">
        <v>24</v>
      </c>
      <c r="AO13">
        <v>264</v>
      </c>
      <c r="AP13">
        <v>6</v>
      </c>
      <c r="AQ13">
        <v>1992</v>
      </c>
      <c r="AR13">
        <v>23</v>
      </c>
    </row>
    <row r="14" spans="1:44" x14ac:dyDescent="0.2">
      <c r="A14" s="1" t="s">
        <v>18</v>
      </c>
      <c r="B14">
        <v>107</v>
      </c>
      <c r="C14">
        <v>50</v>
      </c>
      <c r="D14">
        <v>73</v>
      </c>
      <c r="E14">
        <v>1476</v>
      </c>
      <c r="F14">
        <v>56</v>
      </c>
      <c r="G14">
        <v>6</v>
      </c>
      <c r="H14">
        <v>29</v>
      </c>
      <c r="I14">
        <v>22</v>
      </c>
      <c r="J14">
        <v>0</v>
      </c>
      <c r="K14">
        <v>7</v>
      </c>
      <c r="L14">
        <v>13</v>
      </c>
      <c r="M14">
        <v>14</v>
      </c>
      <c r="N14">
        <v>1</v>
      </c>
      <c r="O14">
        <v>0</v>
      </c>
      <c r="P14">
        <v>9</v>
      </c>
      <c r="Q14">
        <v>22</v>
      </c>
      <c r="R14">
        <v>0</v>
      </c>
      <c r="S14">
        <v>6</v>
      </c>
      <c r="T14">
        <v>1</v>
      </c>
      <c r="U14">
        <v>11</v>
      </c>
      <c r="V14">
        <v>29</v>
      </c>
      <c r="W14">
        <v>28</v>
      </c>
      <c r="X14">
        <v>96</v>
      </c>
      <c r="Y14">
        <v>52</v>
      </c>
      <c r="Z14">
        <v>16</v>
      </c>
      <c r="AA14">
        <v>2</v>
      </c>
      <c r="AB14">
        <v>22</v>
      </c>
      <c r="AC14">
        <v>0</v>
      </c>
      <c r="AD14">
        <v>44</v>
      </c>
      <c r="AE14">
        <v>1</v>
      </c>
      <c r="AF14">
        <v>0</v>
      </c>
      <c r="AG14">
        <v>0</v>
      </c>
      <c r="AH14">
        <v>0</v>
      </c>
      <c r="AI14">
        <v>653</v>
      </c>
      <c r="AJ14">
        <v>216</v>
      </c>
      <c r="AK14">
        <v>49</v>
      </c>
      <c r="AL14">
        <v>1</v>
      </c>
      <c r="AM14">
        <v>2</v>
      </c>
      <c r="AN14">
        <v>20</v>
      </c>
      <c r="AO14">
        <v>168</v>
      </c>
      <c r="AP14">
        <v>2</v>
      </c>
      <c r="AQ14">
        <v>2536</v>
      </c>
      <c r="AR14">
        <v>24</v>
      </c>
    </row>
    <row r="15" spans="1:44" s="7" customFormat="1" x14ac:dyDescent="0.2">
      <c r="A15" s="6" t="s">
        <v>4</v>
      </c>
      <c r="B15" s="7">
        <v>81</v>
      </c>
      <c r="C15" s="7">
        <v>33</v>
      </c>
      <c r="D15" s="7">
        <v>49</v>
      </c>
      <c r="E15" s="7">
        <v>1102</v>
      </c>
      <c r="F15" s="7">
        <v>59</v>
      </c>
      <c r="G15" s="7">
        <v>2</v>
      </c>
      <c r="H15" s="7">
        <v>24</v>
      </c>
      <c r="I15" s="7">
        <v>12</v>
      </c>
      <c r="J15" s="7">
        <v>4</v>
      </c>
      <c r="K15" s="7">
        <v>6</v>
      </c>
      <c r="L15" s="7">
        <v>8</v>
      </c>
      <c r="M15" s="7">
        <v>28</v>
      </c>
      <c r="N15" s="7">
        <v>17</v>
      </c>
      <c r="O15" s="7">
        <v>0</v>
      </c>
      <c r="P15" s="7">
        <v>8</v>
      </c>
      <c r="Q15" s="7">
        <v>16</v>
      </c>
      <c r="R15" s="7">
        <v>0</v>
      </c>
      <c r="S15" s="7">
        <v>15</v>
      </c>
      <c r="T15" s="7">
        <v>6</v>
      </c>
      <c r="U15" s="7">
        <v>24</v>
      </c>
      <c r="V15" s="7">
        <v>38</v>
      </c>
      <c r="W15" s="7">
        <v>13</v>
      </c>
      <c r="X15" s="7">
        <v>109</v>
      </c>
      <c r="Y15" s="7">
        <v>96</v>
      </c>
      <c r="Z15" s="7">
        <v>3</v>
      </c>
      <c r="AA15" s="7">
        <v>2</v>
      </c>
      <c r="AB15" s="7">
        <v>17</v>
      </c>
      <c r="AC15" s="7">
        <v>5</v>
      </c>
      <c r="AD15" s="7">
        <v>53</v>
      </c>
      <c r="AE15" s="7">
        <v>0</v>
      </c>
      <c r="AF15" s="7">
        <v>0</v>
      </c>
      <c r="AG15" s="7">
        <v>0</v>
      </c>
      <c r="AH15" s="7">
        <v>0</v>
      </c>
      <c r="AI15" s="7">
        <v>555</v>
      </c>
      <c r="AJ15" s="7">
        <v>271</v>
      </c>
      <c r="AK15" s="7">
        <v>63</v>
      </c>
      <c r="AL15" s="7">
        <v>1</v>
      </c>
      <c r="AM15" s="7">
        <v>6</v>
      </c>
      <c r="AN15" s="7">
        <v>64</v>
      </c>
      <c r="AO15" s="7">
        <v>238</v>
      </c>
      <c r="AP15" s="7">
        <v>5</v>
      </c>
      <c r="AQ15" s="7">
        <v>1481</v>
      </c>
      <c r="AR15" s="7">
        <v>12</v>
      </c>
    </row>
    <row r="16" spans="1:44" s="9" customFormat="1" x14ac:dyDescent="0.2">
      <c r="A16" s="8" t="s">
        <v>5</v>
      </c>
      <c r="B16" s="9">
        <v>111</v>
      </c>
      <c r="C16" s="9">
        <v>61</v>
      </c>
      <c r="D16" s="9">
        <v>73</v>
      </c>
      <c r="E16" s="9">
        <v>1101</v>
      </c>
      <c r="F16" s="9">
        <v>63</v>
      </c>
      <c r="G16" s="9">
        <v>3</v>
      </c>
      <c r="H16" s="9">
        <v>20</v>
      </c>
      <c r="I16" s="9">
        <v>18</v>
      </c>
      <c r="J16" s="9">
        <v>3</v>
      </c>
      <c r="K16" s="9">
        <v>8</v>
      </c>
      <c r="L16" s="9">
        <v>9</v>
      </c>
      <c r="M16" s="9">
        <v>20</v>
      </c>
      <c r="N16" s="9">
        <v>26</v>
      </c>
      <c r="O16" s="9">
        <v>0</v>
      </c>
      <c r="P16" s="9">
        <v>8</v>
      </c>
      <c r="Q16" s="9">
        <v>22</v>
      </c>
      <c r="R16" s="9">
        <v>0</v>
      </c>
      <c r="S16" s="9">
        <v>12</v>
      </c>
      <c r="T16" s="9">
        <v>20</v>
      </c>
      <c r="U16" s="9">
        <v>22</v>
      </c>
      <c r="V16" s="9">
        <v>44</v>
      </c>
      <c r="W16" s="9">
        <v>15</v>
      </c>
      <c r="X16" s="9">
        <v>143</v>
      </c>
      <c r="Y16" s="9">
        <v>87</v>
      </c>
      <c r="Z16" s="9">
        <v>4</v>
      </c>
      <c r="AA16" s="9">
        <v>0</v>
      </c>
      <c r="AB16" s="9">
        <v>33</v>
      </c>
      <c r="AC16" s="9">
        <v>6</v>
      </c>
      <c r="AD16" s="9">
        <v>113</v>
      </c>
      <c r="AE16" s="9">
        <v>0</v>
      </c>
      <c r="AF16" s="9">
        <v>0</v>
      </c>
      <c r="AG16" s="9">
        <v>0</v>
      </c>
      <c r="AH16" s="9">
        <v>0</v>
      </c>
      <c r="AI16" s="9">
        <v>364</v>
      </c>
      <c r="AJ16" s="9">
        <v>215</v>
      </c>
      <c r="AK16" s="9">
        <v>44</v>
      </c>
      <c r="AL16" s="9">
        <v>0</v>
      </c>
      <c r="AM16" s="9">
        <v>0</v>
      </c>
      <c r="AN16" s="9">
        <v>23</v>
      </c>
      <c r="AO16" s="9">
        <v>246</v>
      </c>
      <c r="AP16" s="9">
        <v>9</v>
      </c>
      <c r="AQ16" s="9">
        <v>1524</v>
      </c>
      <c r="AR16" s="9">
        <v>4</v>
      </c>
    </row>
    <row r="17" spans="1:44" s="5" customFormat="1" x14ac:dyDescent="0.2">
      <c r="A17" s="4" t="s">
        <v>9</v>
      </c>
      <c r="B17" s="5">
        <v>66</v>
      </c>
      <c r="C17" s="5">
        <v>41</v>
      </c>
      <c r="D17" s="5">
        <v>40</v>
      </c>
      <c r="E17" s="5">
        <v>1082</v>
      </c>
      <c r="F17" s="5">
        <v>44</v>
      </c>
      <c r="G17" s="5">
        <v>0</v>
      </c>
      <c r="H17" s="5">
        <v>19</v>
      </c>
      <c r="I17" s="5">
        <v>17</v>
      </c>
      <c r="J17" s="5">
        <v>5</v>
      </c>
      <c r="K17" s="5">
        <v>23</v>
      </c>
      <c r="L17" s="5">
        <v>23</v>
      </c>
      <c r="M17" s="5">
        <v>67</v>
      </c>
      <c r="N17" s="5">
        <v>28</v>
      </c>
      <c r="O17" s="5">
        <v>1</v>
      </c>
      <c r="P17" s="5">
        <v>13</v>
      </c>
      <c r="Q17" s="5">
        <v>38</v>
      </c>
      <c r="R17" s="5">
        <v>2</v>
      </c>
      <c r="S17" s="5">
        <v>20</v>
      </c>
      <c r="T17" s="5">
        <v>29</v>
      </c>
      <c r="U17" s="5">
        <v>30</v>
      </c>
      <c r="V17" s="5">
        <v>60</v>
      </c>
      <c r="W17" s="5">
        <v>34</v>
      </c>
      <c r="X17" s="5">
        <v>198</v>
      </c>
      <c r="Y17" s="5">
        <v>112</v>
      </c>
      <c r="Z17" s="5">
        <v>15</v>
      </c>
      <c r="AA17" s="5">
        <v>14</v>
      </c>
      <c r="AB17" s="5">
        <v>35</v>
      </c>
      <c r="AC17" s="5">
        <v>16</v>
      </c>
      <c r="AD17" s="5">
        <v>92</v>
      </c>
      <c r="AE17" s="5">
        <v>4</v>
      </c>
      <c r="AF17" s="5">
        <v>1</v>
      </c>
      <c r="AG17" s="5">
        <v>1</v>
      </c>
      <c r="AH17" s="5">
        <v>1</v>
      </c>
      <c r="AI17" s="5">
        <v>1179</v>
      </c>
      <c r="AJ17" s="5">
        <v>597</v>
      </c>
      <c r="AK17" s="5">
        <v>163</v>
      </c>
      <c r="AL17" s="5">
        <v>6</v>
      </c>
      <c r="AM17" s="5">
        <v>9</v>
      </c>
      <c r="AN17" s="5">
        <v>46</v>
      </c>
      <c r="AO17" s="5">
        <v>329</v>
      </c>
      <c r="AP17" s="5">
        <v>9</v>
      </c>
      <c r="AQ17" s="5">
        <v>3937</v>
      </c>
      <c r="AR17" s="5">
        <v>60</v>
      </c>
    </row>
    <row r="18" spans="1:44" s="3" customFormat="1" x14ac:dyDescent="0.2">
      <c r="A18" s="2" t="s">
        <v>10</v>
      </c>
      <c r="B18" s="3">
        <v>61</v>
      </c>
      <c r="C18" s="3">
        <v>28</v>
      </c>
      <c r="D18" s="3">
        <v>36</v>
      </c>
      <c r="E18" s="3">
        <v>505</v>
      </c>
      <c r="F18" s="3">
        <v>27</v>
      </c>
      <c r="G18" s="3">
        <v>1</v>
      </c>
      <c r="H18" s="3">
        <v>4</v>
      </c>
      <c r="I18" s="3">
        <v>11</v>
      </c>
      <c r="J18" s="3">
        <v>7</v>
      </c>
      <c r="K18" s="3">
        <v>16</v>
      </c>
      <c r="L18" s="3">
        <v>13</v>
      </c>
      <c r="M18" s="3">
        <v>40</v>
      </c>
      <c r="N18" s="3">
        <v>31</v>
      </c>
      <c r="O18" s="3">
        <v>2</v>
      </c>
      <c r="P18" s="3">
        <v>13</v>
      </c>
      <c r="Q18" s="3">
        <v>26</v>
      </c>
      <c r="R18" s="3">
        <v>1</v>
      </c>
      <c r="S18" s="3">
        <v>18</v>
      </c>
      <c r="T18" s="3">
        <v>13</v>
      </c>
      <c r="U18" s="3">
        <v>37</v>
      </c>
      <c r="V18" s="3">
        <v>60</v>
      </c>
      <c r="W18" s="3">
        <v>37</v>
      </c>
      <c r="X18" s="3">
        <v>207</v>
      </c>
      <c r="Y18" s="3">
        <v>168</v>
      </c>
      <c r="Z18" s="3">
        <v>20</v>
      </c>
      <c r="AA18" s="3">
        <v>6</v>
      </c>
      <c r="AB18" s="3">
        <v>45</v>
      </c>
      <c r="AC18" s="3">
        <v>18</v>
      </c>
      <c r="AD18" s="3">
        <v>201</v>
      </c>
      <c r="AE18" s="3">
        <v>1</v>
      </c>
      <c r="AF18" s="3">
        <v>1</v>
      </c>
      <c r="AG18" s="3">
        <v>0</v>
      </c>
      <c r="AH18" s="3">
        <v>0</v>
      </c>
      <c r="AI18" s="3">
        <v>1237</v>
      </c>
      <c r="AJ18" s="3">
        <v>597</v>
      </c>
      <c r="AK18" s="3">
        <v>84</v>
      </c>
      <c r="AL18" s="3">
        <v>3</v>
      </c>
      <c r="AM18" s="3">
        <v>4</v>
      </c>
      <c r="AN18" s="3">
        <v>74</v>
      </c>
      <c r="AO18" s="3">
        <v>312</v>
      </c>
      <c r="AP18" s="3">
        <v>12</v>
      </c>
      <c r="AQ18" s="3">
        <v>3035</v>
      </c>
      <c r="AR18" s="3">
        <v>69</v>
      </c>
    </row>
    <row r="19" spans="1:44" s="3" customFormat="1" x14ac:dyDescent="0.2">
      <c r="A19" s="2" t="s">
        <v>14</v>
      </c>
      <c r="B19" s="3">
        <v>36</v>
      </c>
      <c r="C19" s="3">
        <v>12</v>
      </c>
      <c r="D19" s="3">
        <v>35</v>
      </c>
      <c r="E19" s="3">
        <v>799</v>
      </c>
      <c r="F19" s="3">
        <v>24</v>
      </c>
      <c r="G19" s="3">
        <v>1</v>
      </c>
      <c r="H19" s="3">
        <v>8</v>
      </c>
      <c r="I19" s="3">
        <v>10</v>
      </c>
      <c r="J19" s="3">
        <v>8</v>
      </c>
      <c r="K19" s="3">
        <v>16</v>
      </c>
      <c r="L19" s="3">
        <v>23</v>
      </c>
      <c r="M19" s="3">
        <v>47</v>
      </c>
      <c r="N19" s="3">
        <v>23</v>
      </c>
      <c r="O19" s="3">
        <v>0</v>
      </c>
      <c r="P19" s="3">
        <v>12</v>
      </c>
      <c r="Q19" s="3">
        <v>35</v>
      </c>
      <c r="R19" s="3">
        <v>1</v>
      </c>
      <c r="S19" s="3">
        <v>11</v>
      </c>
      <c r="T19" s="3">
        <v>20</v>
      </c>
      <c r="U19" s="3">
        <v>30</v>
      </c>
      <c r="V19" s="3">
        <v>56</v>
      </c>
      <c r="W19" s="3">
        <v>33</v>
      </c>
      <c r="X19" s="3">
        <v>135</v>
      </c>
      <c r="Y19" s="3">
        <v>93</v>
      </c>
      <c r="Z19" s="3">
        <v>16</v>
      </c>
      <c r="AA19" s="3">
        <v>5</v>
      </c>
      <c r="AB19" s="3">
        <v>34</v>
      </c>
      <c r="AC19" s="3">
        <v>10</v>
      </c>
      <c r="AD19" s="3">
        <v>88</v>
      </c>
      <c r="AE19" s="3">
        <v>2</v>
      </c>
      <c r="AF19" s="3">
        <v>0</v>
      </c>
      <c r="AG19" s="3">
        <v>1</v>
      </c>
      <c r="AH19" s="3">
        <v>1</v>
      </c>
      <c r="AI19" s="3">
        <v>1026</v>
      </c>
      <c r="AJ19" s="3">
        <v>632</v>
      </c>
      <c r="AK19" s="3">
        <v>179</v>
      </c>
      <c r="AL19" s="3">
        <v>8</v>
      </c>
      <c r="AM19" s="3">
        <v>11</v>
      </c>
      <c r="AN19" s="3">
        <v>50</v>
      </c>
      <c r="AO19" s="3">
        <v>347</v>
      </c>
      <c r="AP19" s="3">
        <v>9</v>
      </c>
      <c r="AQ19" s="3">
        <v>2289</v>
      </c>
      <c r="AR19" s="3">
        <v>52</v>
      </c>
    </row>
    <row r="20" spans="1:44" s="3" customFormat="1" x14ac:dyDescent="0.2">
      <c r="A20" s="2" t="s">
        <v>15</v>
      </c>
      <c r="B20" s="3">
        <v>87</v>
      </c>
      <c r="C20" s="3">
        <v>30</v>
      </c>
      <c r="D20" s="3">
        <v>44</v>
      </c>
      <c r="E20" s="3">
        <v>584</v>
      </c>
      <c r="F20" s="3">
        <v>31</v>
      </c>
      <c r="G20" s="3">
        <v>2</v>
      </c>
      <c r="H20" s="3">
        <v>15</v>
      </c>
      <c r="I20" s="3">
        <v>14</v>
      </c>
      <c r="J20" s="3">
        <v>9</v>
      </c>
      <c r="K20" s="3">
        <v>13</v>
      </c>
      <c r="L20" s="3">
        <v>39</v>
      </c>
      <c r="M20" s="3">
        <v>33</v>
      </c>
      <c r="N20" s="3">
        <v>26</v>
      </c>
      <c r="O20" s="3">
        <v>1</v>
      </c>
      <c r="P20" s="3">
        <v>23</v>
      </c>
      <c r="Q20" s="3">
        <v>44</v>
      </c>
      <c r="R20" s="3">
        <v>2</v>
      </c>
      <c r="S20" s="3">
        <v>22</v>
      </c>
      <c r="T20" s="3">
        <v>18</v>
      </c>
      <c r="U20" s="3">
        <v>30</v>
      </c>
      <c r="V20" s="3">
        <v>101</v>
      </c>
      <c r="W20" s="3">
        <v>28</v>
      </c>
      <c r="X20" s="3">
        <v>250</v>
      </c>
      <c r="Y20" s="3">
        <v>122</v>
      </c>
      <c r="Z20" s="3">
        <v>27</v>
      </c>
      <c r="AA20" s="3">
        <v>11</v>
      </c>
      <c r="AB20" s="3">
        <v>68</v>
      </c>
      <c r="AC20" s="3">
        <v>18</v>
      </c>
      <c r="AD20" s="3">
        <v>198</v>
      </c>
      <c r="AE20" s="3">
        <v>2</v>
      </c>
      <c r="AF20" s="3">
        <v>1</v>
      </c>
      <c r="AG20" s="3">
        <v>0</v>
      </c>
      <c r="AH20" s="3">
        <v>1</v>
      </c>
      <c r="AI20" s="3">
        <v>978</v>
      </c>
      <c r="AJ20" s="3">
        <v>738</v>
      </c>
      <c r="AK20" s="3">
        <v>205</v>
      </c>
      <c r="AL20" s="3">
        <v>1</v>
      </c>
      <c r="AM20" s="3">
        <v>6</v>
      </c>
      <c r="AN20" s="3">
        <v>60</v>
      </c>
      <c r="AO20" s="3">
        <v>507</v>
      </c>
      <c r="AP20" s="3">
        <v>25</v>
      </c>
      <c r="AQ20" s="3">
        <v>3436</v>
      </c>
      <c r="AR20" s="3">
        <v>54</v>
      </c>
    </row>
    <row r="21" spans="1:44" s="3" customFormat="1" x14ac:dyDescent="0.2">
      <c r="A21" s="2" t="s">
        <v>19</v>
      </c>
      <c r="B21" s="3">
        <v>32</v>
      </c>
      <c r="C21" s="3">
        <v>13</v>
      </c>
      <c r="D21" s="3">
        <v>9</v>
      </c>
      <c r="E21" s="3">
        <v>545</v>
      </c>
      <c r="F21" s="3">
        <v>31</v>
      </c>
      <c r="G21" s="3">
        <v>0</v>
      </c>
      <c r="H21" s="3">
        <v>16</v>
      </c>
      <c r="I21" s="3">
        <v>9</v>
      </c>
      <c r="J21" s="3">
        <v>9</v>
      </c>
      <c r="K21" s="3">
        <v>14</v>
      </c>
      <c r="L21" s="3">
        <v>23</v>
      </c>
      <c r="M21" s="3">
        <v>57</v>
      </c>
      <c r="N21" s="3">
        <v>40</v>
      </c>
      <c r="O21" s="3">
        <v>1</v>
      </c>
      <c r="P21" s="3">
        <v>14</v>
      </c>
      <c r="Q21" s="3">
        <v>52</v>
      </c>
      <c r="R21" s="3">
        <v>1</v>
      </c>
      <c r="S21" s="3">
        <v>16</v>
      </c>
      <c r="T21" s="3">
        <v>19</v>
      </c>
      <c r="U21" s="3">
        <v>51</v>
      </c>
      <c r="V21" s="3">
        <v>89</v>
      </c>
      <c r="W21" s="3">
        <v>43</v>
      </c>
      <c r="X21" s="3">
        <v>163</v>
      </c>
      <c r="Y21" s="3">
        <v>156</v>
      </c>
      <c r="Z21" s="3">
        <v>37</v>
      </c>
      <c r="AA21" s="3">
        <v>9</v>
      </c>
      <c r="AB21" s="3">
        <v>65</v>
      </c>
      <c r="AC21" s="3">
        <v>7</v>
      </c>
      <c r="AD21" s="3">
        <v>210</v>
      </c>
      <c r="AE21" s="3">
        <v>3</v>
      </c>
      <c r="AF21" s="3">
        <v>1</v>
      </c>
      <c r="AG21" s="3">
        <v>1</v>
      </c>
      <c r="AH21" s="3">
        <v>1</v>
      </c>
      <c r="AI21" s="3">
        <v>1304</v>
      </c>
      <c r="AJ21" s="3">
        <v>1122</v>
      </c>
      <c r="AK21" s="3">
        <v>257</v>
      </c>
      <c r="AL21" s="3">
        <v>4</v>
      </c>
      <c r="AM21" s="3">
        <v>16</v>
      </c>
      <c r="AN21" s="3">
        <v>99</v>
      </c>
      <c r="AO21" s="3">
        <v>299</v>
      </c>
      <c r="AP21" s="3">
        <v>10</v>
      </c>
      <c r="AQ21" s="3">
        <v>3839</v>
      </c>
      <c r="AR21" s="3">
        <v>53</v>
      </c>
    </row>
    <row r="22" spans="1:44" s="3" customFormat="1" x14ac:dyDescent="0.2">
      <c r="A22" s="2" t="s">
        <v>20</v>
      </c>
      <c r="B22" s="3">
        <v>66</v>
      </c>
      <c r="C22" s="3">
        <v>23</v>
      </c>
      <c r="D22" s="3">
        <v>37</v>
      </c>
      <c r="E22" s="3">
        <v>359</v>
      </c>
      <c r="F22" s="3">
        <v>26</v>
      </c>
      <c r="G22" s="3">
        <v>0</v>
      </c>
      <c r="H22" s="3">
        <v>9</v>
      </c>
      <c r="I22" s="3">
        <v>12</v>
      </c>
      <c r="J22" s="3">
        <v>5</v>
      </c>
      <c r="K22" s="3">
        <v>16</v>
      </c>
      <c r="L22" s="3">
        <v>22</v>
      </c>
      <c r="M22" s="3">
        <v>46</v>
      </c>
      <c r="N22" s="3">
        <v>29</v>
      </c>
      <c r="O22" s="3">
        <v>2</v>
      </c>
      <c r="P22" s="3">
        <v>22</v>
      </c>
      <c r="Q22" s="3">
        <v>33</v>
      </c>
      <c r="R22" s="3">
        <v>1</v>
      </c>
      <c r="S22" s="3">
        <v>13</v>
      </c>
      <c r="T22" s="3">
        <v>16</v>
      </c>
      <c r="U22" s="3">
        <v>41</v>
      </c>
      <c r="V22" s="3">
        <v>87</v>
      </c>
      <c r="W22" s="3">
        <v>40</v>
      </c>
      <c r="X22" s="3">
        <v>159</v>
      </c>
      <c r="Y22" s="3">
        <v>176</v>
      </c>
      <c r="Z22" s="3">
        <v>24</v>
      </c>
      <c r="AA22" s="3">
        <v>9</v>
      </c>
      <c r="AB22" s="3">
        <v>100</v>
      </c>
      <c r="AC22" s="3">
        <v>9</v>
      </c>
      <c r="AD22" s="3">
        <v>169</v>
      </c>
      <c r="AE22" s="3">
        <v>0</v>
      </c>
      <c r="AF22" s="3">
        <v>0</v>
      </c>
      <c r="AG22" s="3">
        <v>1</v>
      </c>
      <c r="AH22" s="3">
        <v>0</v>
      </c>
      <c r="AI22" s="3">
        <v>1039</v>
      </c>
      <c r="AJ22" s="3">
        <v>807</v>
      </c>
      <c r="AK22" s="3">
        <v>178</v>
      </c>
      <c r="AL22" s="3">
        <v>2</v>
      </c>
      <c r="AM22" s="3">
        <v>4</v>
      </c>
      <c r="AN22" s="3">
        <v>101</v>
      </c>
      <c r="AO22" s="3">
        <v>314</v>
      </c>
      <c r="AP22" s="3">
        <v>15</v>
      </c>
      <c r="AQ22" s="3">
        <v>2966</v>
      </c>
      <c r="AR22" s="3">
        <v>57</v>
      </c>
    </row>
    <row r="26" spans="1:44" x14ac:dyDescent="0.2">
      <c r="A26" s="3" t="s">
        <v>65</v>
      </c>
      <c r="B26" s="3"/>
      <c r="C26" s="3"/>
      <c r="D26" s="3"/>
      <c r="E26" s="3"/>
      <c r="F26" s="3"/>
      <c r="G26" s="3"/>
      <c r="H26" s="3"/>
      <c r="I26" s="3"/>
      <c r="L26" s="3"/>
      <c r="O26" s="18"/>
      <c r="P26" s="18"/>
    </row>
    <row r="27" spans="1:44" x14ac:dyDescent="0.2">
      <c r="A27" t="s">
        <v>23</v>
      </c>
      <c r="H27" s="11"/>
      <c r="I27" s="11"/>
      <c r="O27" s="16"/>
      <c r="P27" s="17"/>
    </row>
    <row r="28" spans="1:44" x14ac:dyDescent="0.2">
      <c r="A28" t="s">
        <v>50</v>
      </c>
      <c r="H28" s="11"/>
      <c r="I28" s="11"/>
      <c r="O28" s="14"/>
      <c r="P28" s="15"/>
    </row>
    <row r="29" spans="1:44" x14ac:dyDescent="0.2">
      <c r="A29" t="s">
        <v>24</v>
      </c>
      <c r="H29" s="11"/>
      <c r="I29" s="11"/>
      <c r="O29" s="14"/>
      <c r="P29" s="15"/>
    </row>
    <row r="30" spans="1:44" x14ac:dyDescent="0.2">
      <c r="A30" t="s">
        <v>35</v>
      </c>
      <c r="H30" s="11"/>
      <c r="I30" s="11"/>
      <c r="O30" s="14"/>
      <c r="P30" s="15"/>
    </row>
    <row r="31" spans="1:44" x14ac:dyDescent="0.2">
      <c r="A31" t="s">
        <v>47</v>
      </c>
      <c r="H31" s="11"/>
      <c r="I31" s="11"/>
      <c r="O31" s="14"/>
      <c r="P31" s="15"/>
    </row>
    <row r="32" spans="1:44" x14ac:dyDescent="0.2">
      <c r="A32" t="s">
        <v>30</v>
      </c>
      <c r="H32" s="11"/>
      <c r="I32" s="11"/>
      <c r="O32" s="14"/>
      <c r="P32" s="15"/>
    </row>
    <row r="33" spans="1:16" x14ac:dyDescent="0.2">
      <c r="A33" t="s">
        <v>29</v>
      </c>
      <c r="H33" s="11"/>
      <c r="I33" s="11"/>
      <c r="O33" s="14"/>
      <c r="P33" s="15"/>
    </row>
    <row r="34" spans="1:16" x14ac:dyDescent="0.2">
      <c r="A34" t="s">
        <v>55</v>
      </c>
      <c r="H34" s="11"/>
      <c r="I34" s="11"/>
      <c r="O34" s="14"/>
      <c r="P34" s="15"/>
    </row>
    <row r="35" spans="1:16" x14ac:dyDescent="0.2">
      <c r="A35" t="s">
        <v>57</v>
      </c>
      <c r="H35" s="12"/>
      <c r="I35" s="12"/>
      <c r="O35" s="14"/>
      <c r="P35" s="15"/>
    </row>
    <row r="36" spans="1:16" x14ac:dyDescent="0.2">
      <c r="A36" t="s">
        <v>34</v>
      </c>
      <c r="H36" s="12"/>
      <c r="I36" s="12"/>
      <c r="O36" s="16"/>
      <c r="P36" s="17"/>
    </row>
    <row r="37" spans="1:16" x14ac:dyDescent="0.2">
      <c r="A37" t="s">
        <v>60</v>
      </c>
      <c r="H37" s="12"/>
      <c r="I37" s="12"/>
      <c r="O37" s="14"/>
      <c r="P37" s="15"/>
    </row>
    <row r="38" spans="1:16" x14ac:dyDescent="0.2">
      <c r="A38" t="s">
        <v>62</v>
      </c>
      <c r="H38" s="12"/>
      <c r="I38" s="12"/>
      <c r="O38" s="14"/>
      <c r="P38" s="15"/>
    </row>
    <row r="39" spans="1:16" x14ac:dyDescent="0.2">
      <c r="A39" t="s">
        <v>53</v>
      </c>
      <c r="H39" s="12"/>
      <c r="I39" s="12"/>
      <c r="O39" s="14"/>
      <c r="P39" s="15"/>
    </row>
    <row r="40" spans="1:16" x14ac:dyDescent="0.2">
      <c r="A40" t="s">
        <v>45</v>
      </c>
      <c r="H40" s="12"/>
      <c r="I40" s="12"/>
      <c r="O40" s="14"/>
      <c r="P40" s="15"/>
    </row>
    <row r="41" spans="1:16" x14ac:dyDescent="0.2">
      <c r="A41" t="s">
        <v>59</v>
      </c>
      <c r="H41" s="12"/>
      <c r="I41" s="12"/>
      <c r="O41" s="14"/>
      <c r="P41" s="15"/>
    </row>
    <row r="42" spans="1:16" x14ac:dyDescent="0.2">
      <c r="A42" t="s">
        <v>63</v>
      </c>
      <c r="H42" s="12"/>
      <c r="I42" s="12"/>
      <c r="O42" s="16"/>
      <c r="P42" s="17"/>
    </row>
    <row r="43" spans="1:16" x14ac:dyDescent="0.2">
      <c r="A43" t="s">
        <v>25</v>
      </c>
      <c r="H43" s="12"/>
      <c r="I43" s="12"/>
      <c r="O43" s="14"/>
      <c r="P43" s="15"/>
    </row>
    <row r="44" spans="1:16" x14ac:dyDescent="0.2">
      <c r="A44" t="s">
        <v>52</v>
      </c>
      <c r="H44" s="12"/>
      <c r="I44" s="12"/>
      <c r="O44" s="14"/>
      <c r="P44" s="15"/>
    </row>
    <row r="45" spans="1:16" x14ac:dyDescent="0.2">
      <c r="A45" t="s">
        <v>51</v>
      </c>
      <c r="H45" s="12"/>
      <c r="I45" s="12"/>
      <c r="O45" s="14"/>
      <c r="P45" s="15"/>
    </row>
    <row r="46" spans="1:16" x14ac:dyDescent="0.2">
      <c r="A46" t="s">
        <v>54</v>
      </c>
      <c r="H46" s="12"/>
      <c r="I46" s="12"/>
    </row>
    <row r="47" spans="1:16" x14ac:dyDescent="0.2">
      <c r="A47" t="s">
        <v>42</v>
      </c>
      <c r="H47" s="12"/>
      <c r="I47" s="12"/>
    </row>
    <row r="48" spans="1:16" x14ac:dyDescent="0.2">
      <c r="A48" t="s">
        <v>27</v>
      </c>
      <c r="H48" s="12"/>
      <c r="I48" s="12"/>
    </row>
    <row r="49" spans="1:9" x14ac:dyDescent="0.2">
      <c r="A49" t="s">
        <v>56</v>
      </c>
      <c r="H49" s="13"/>
      <c r="I49" s="13"/>
    </row>
    <row r="50" spans="1:9" x14ac:dyDescent="0.2">
      <c r="A50" t="s">
        <v>36</v>
      </c>
      <c r="H50" s="13"/>
      <c r="I50" s="13"/>
    </row>
    <row r="51" spans="1:9" x14ac:dyDescent="0.2">
      <c r="A51" t="s">
        <v>48</v>
      </c>
      <c r="H51" s="12"/>
      <c r="I51" s="12"/>
    </row>
    <row r="52" spans="1:9" x14ac:dyDescent="0.2">
      <c r="A52" t="s">
        <v>32</v>
      </c>
      <c r="H52" s="12"/>
      <c r="I52" s="12"/>
    </row>
    <row r="53" spans="1:9" x14ac:dyDescent="0.2">
      <c r="A53" t="s">
        <v>41</v>
      </c>
      <c r="H53" s="12"/>
      <c r="I53" s="12"/>
    </row>
    <row r="54" spans="1:9" x14ac:dyDescent="0.2">
      <c r="A54" t="s">
        <v>37</v>
      </c>
      <c r="H54" s="12"/>
      <c r="I54" s="12"/>
    </row>
    <row r="55" spans="1:9" x14ac:dyDescent="0.2">
      <c r="A55" t="s">
        <v>28</v>
      </c>
      <c r="H55" s="12"/>
      <c r="I55" s="12"/>
    </row>
    <row r="56" spans="1:9" x14ac:dyDescent="0.2">
      <c r="A56" t="s">
        <v>44</v>
      </c>
      <c r="H56" s="12"/>
      <c r="I56" s="12"/>
    </row>
    <row r="57" spans="1:9" x14ac:dyDescent="0.2">
      <c r="A57" t="s">
        <v>22</v>
      </c>
      <c r="H57" s="12"/>
      <c r="I57" s="12"/>
    </row>
    <row r="58" spans="1:9" x14ac:dyDescent="0.2">
      <c r="A58" t="s">
        <v>26</v>
      </c>
      <c r="H58" s="12"/>
      <c r="I58" s="12"/>
    </row>
    <row r="59" spans="1:9" x14ac:dyDescent="0.2">
      <c r="A59" t="s">
        <v>38</v>
      </c>
      <c r="H59" s="12"/>
      <c r="I59" s="12"/>
    </row>
    <row r="60" spans="1:9" x14ac:dyDescent="0.2">
      <c r="A60" t="s">
        <v>21</v>
      </c>
      <c r="H60" s="13"/>
      <c r="I60" s="13"/>
    </row>
    <row r="61" spans="1:9" x14ac:dyDescent="0.2">
      <c r="A61" t="s">
        <v>43</v>
      </c>
      <c r="H61" s="13"/>
      <c r="I61" s="13"/>
    </row>
    <row r="62" spans="1:9" x14ac:dyDescent="0.2">
      <c r="A62" t="s">
        <v>33</v>
      </c>
      <c r="H62" s="13"/>
      <c r="I62" s="13"/>
    </row>
    <row r="63" spans="1:9" x14ac:dyDescent="0.2">
      <c r="A63" t="s">
        <v>58</v>
      </c>
      <c r="H63" s="12"/>
      <c r="I63" s="12"/>
    </row>
    <row r="64" spans="1:9" x14ac:dyDescent="0.2">
      <c r="A64" t="s">
        <v>31</v>
      </c>
      <c r="H64" s="12"/>
      <c r="I64" s="12"/>
    </row>
    <row r="65" spans="1:9" x14ac:dyDescent="0.2">
      <c r="A65" t="s">
        <v>61</v>
      </c>
      <c r="H65" s="12"/>
      <c r="I65" s="12"/>
    </row>
    <row r="66" spans="1:9" x14ac:dyDescent="0.2">
      <c r="A66" t="s">
        <v>46</v>
      </c>
      <c r="H66" s="12"/>
      <c r="I66" s="12"/>
    </row>
    <row r="67" spans="1:9" x14ac:dyDescent="0.2">
      <c r="A67" t="s">
        <v>39</v>
      </c>
      <c r="H67" s="12"/>
      <c r="I67" s="12"/>
    </row>
    <row r="68" spans="1:9" x14ac:dyDescent="0.2">
      <c r="A68" t="s">
        <v>49</v>
      </c>
      <c r="H68" s="13"/>
      <c r="I68" s="13"/>
    </row>
    <row r="69" spans="1:9" x14ac:dyDescent="0.2">
      <c r="A69" t="s">
        <v>40</v>
      </c>
      <c r="H69" s="12"/>
      <c r="I69" s="12"/>
    </row>
  </sheetData>
  <conditionalFormatting sqref="J3:J2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22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22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:XFD2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22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22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2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22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2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2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22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22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2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2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22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:P2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22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2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:S2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2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:U22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V2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2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3:X2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Y3:Y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I3:AI2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Z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A3:AA22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B3:AB22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:AC22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D3:AD22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3:AE22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:AF2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G3:AG2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:AH2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3:AJ2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R3:AR2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Q3:AQ2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P3:AP2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O3:AO2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N3:AN2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M3:AM2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L3:AL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3:AK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9C9AD-C36D-C94A-BB7A-7C0E2AC1D8A4}">
  <dimension ref="A1:AA44"/>
  <sheetViews>
    <sheetView workbookViewId="0">
      <selection activeCell="A9" sqref="A9"/>
    </sheetView>
  </sheetViews>
  <sheetFormatPr baseColWidth="10" defaultRowHeight="16" x14ac:dyDescent="0.2"/>
  <sheetData>
    <row r="1" spans="1:27" x14ac:dyDescent="0.2">
      <c r="A1" t="s">
        <v>68</v>
      </c>
      <c r="B1" t="s">
        <v>69</v>
      </c>
      <c r="Z1" t="s">
        <v>66</v>
      </c>
      <c r="AA1" t="s">
        <v>67</v>
      </c>
    </row>
    <row r="2" spans="1:27" x14ac:dyDescent="0.2">
      <c r="A2" s="24" t="s">
        <v>49</v>
      </c>
      <c r="B2">
        <v>0.75584026726273001</v>
      </c>
      <c r="C2" s="19">
        <v>10.705701085246281</v>
      </c>
      <c r="D2" s="19">
        <v>17.546681516740147</v>
      </c>
      <c r="E2" s="19">
        <v>16.224296175553715</v>
      </c>
      <c r="F2" s="19">
        <v>32.217344861207309</v>
      </c>
      <c r="G2" s="19">
        <v>28.295588633010038</v>
      </c>
      <c r="H2" s="20">
        <v>13.702839449616443</v>
      </c>
      <c r="I2" s="20">
        <v>13.667009066459396</v>
      </c>
      <c r="J2" s="20">
        <v>14.022153169859585</v>
      </c>
      <c r="K2" s="20">
        <v>13.25055161156337</v>
      </c>
      <c r="L2" s="20">
        <v>23.733412224134838</v>
      </c>
      <c r="M2" s="19">
        <v>14.189173693540635</v>
      </c>
      <c r="N2" s="19">
        <v>19.395317449242786</v>
      </c>
      <c r="O2" s="19">
        <v>14.067004291852815</v>
      </c>
      <c r="P2" s="19">
        <v>22.097196507446274</v>
      </c>
      <c r="Q2" s="19">
        <v>24.810942618376203</v>
      </c>
      <c r="R2" s="20">
        <v>12.620576151990084</v>
      </c>
      <c r="S2" s="20">
        <v>31.542331704379134</v>
      </c>
      <c r="T2" s="20">
        <v>21.062045212764769</v>
      </c>
      <c r="U2" s="20">
        <v>34.89419260139838</v>
      </c>
      <c r="V2" s="19">
        <v>11.142439656524321</v>
      </c>
      <c r="W2" s="19">
        <v>24.018013748734852</v>
      </c>
      <c r="X2" s="19">
        <v>27.174657647253664</v>
      </c>
      <c r="Y2" s="19">
        <v>29.301525729630701</v>
      </c>
      <c r="Z2">
        <f t="shared" ref="Z2:Z44" si="0">MIN(C2:Y2)</f>
        <v>10.705701085246281</v>
      </c>
      <c r="AA2">
        <f t="shared" ref="AA2:AA44" si="1">MAX(C2:Y2)</f>
        <v>34.89419260139838</v>
      </c>
    </row>
    <row r="3" spans="1:27" x14ac:dyDescent="0.2">
      <c r="A3" t="s">
        <v>21</v>
      </c>
      <c r="B3">
        <v>0.76164142883038699</v>
      </c>
      <c r="C3" s="19">
        <v>1.4368458378853946</v>
      </c>
      <c r="D3" s="19">
        <v>2.129477744599785</v>
      </c>
      <c r="E3" s="19">
        <v>2.8041625201702685</v>
      </c>
      <c r="F3" s="19">
        <v>3.3283121813276342</v>
      </c>
      <c r="G3" s="19">
        <v>3.3848907129159458</v>
      </c>
      <c r="H3" s="20">
        <v>1.4173259469493826</v>
      </c>
      <c r="I3" s="20">
        <v>2.1428688171467902</v>
      </c>
      <c r="J3" s="20">
        <v>1.6795053133255748</v>
      </c>
      <c r="K3" s="20">
        <v>1.396948504273525</v>
      </c>
      <c r="L3" s="20">
        <v>1.6869623741029776</v>
      </c>
      <c r="M3" s="19">
        <v>1.5688376665703159</v>
      </c>
      <c r="N3" s="19">
        <v>2.6275983532687857</v>
      </c>
      <c r="O3" s="19">
        <v>2.1411197209909094</v>
      </c>
      <c r="P3" s="19">
        <v>1.9948491524499676</v>
      </c>
      <c r="Q3" s="19">
        <v>3.7438949245001281</v>
      </c>
      <c r="R3" s="20">
        <v>1.6581585589127505</v>
      </c>
      <c r="S3" s="20">
        <v>3.3117011243749856</v>
      </c>
      <c r="T3" s="20">
        <v>3.3098709368208348</v>
      </c>
      <c r="U3" s="20">
        <v>4.1554837066380657</v>
      </c>
      <c r="V3" s="19">
        <v>0.93305159173747798</v>
      </c>
      <c r="W3" s="19">
        <v>3.4320771669595502</v>
      </c>
      <c r="X3" s="19">
        <v>2.7118067146469294</v>
      </c>
      <c r="Y3" s="19">
        <v>3.5986829492704762</v>
      </c>
      <c r="Z3">
        <f t="shared" si="0"/>
        <v>0.93305159173747798</v>
      </c>
      <c r="AA3">
        <f t="shared" si="1"/>
        <v>4.1554837066380657</v>
      </c>
    </row>
    <row r="4" spans="1:27" x14ac:dyDescent="0.2">
      <c r="A4" s="24" t="s">
        <v>35</v>
      </c>
      <c r="B4">
        <v>-0.75437046732734603</v>
      </c>
      <c r="C4" s="19">
        <v>2.9285499878603178</v>
      </c>
      <c r="D4" s="19">
        <v>2.8434309805659321</v>
      </c>
      <c r="E4" s="19">
        <v>1.6984661020152345</v>
      </c>
      <c r="F4" s="19">
        <v>2.5239191467241637</v>
      </c>
      <c r="G4" s="19">
        <v>1.5950877838899808</v>
      </c>
      <c r="H4" s="20">
        <v>2.5535776392192235</v>
      </c>
      <c r="I4" s="20">
        <v>2.0620443073571626</v>
      </c>
      <c r="J4" s="20">
        <v>2.3494750487644618</v>
      </c>
      <c r="K4" s="20">
        <v>2.2398698598156019</v>
      </c>
      <c r="L4" s="20">
        <v>1.8582671400459267</v>
      </c>
      <c r="M4" s="19">
        <v>3.0434432990447857</v>
      </c>
      <c r="N4" s="19">
        <v>3.2007534958488408</v>
      </c>
      <c r="O4" s="19">
        <v>2.5512867493628066</v>
      </c>
      <c r="P4" s="19">
        <v>3.318500873605108</v>
      </c>
      <c r="Q4" s="19">
        <v>1.4088177368977164</v>
      </c>
      <c r="R4" s="20">
        <v>2.4231113277936047</v>
      </c>
      <c r="S4" s="20">
        <v>2.2367801022643721</v>
      </c>
      <c r="T4" s="20">
        <v>1.8970080662721915</v>
      </c>
      <c r="U4" s="20">
        <v>1.2782011214008491</v>
      </c>
      <c r="V4" s="19">
        <v>2.0770659820117161</v>
      </c>
      <c r="W4" s="19">
        <v>1.0311869826826885</v>
      </c>
      <c r="X4" s="19">
        <v>1.1917671864880934</v>
      </c>
      <c r="Y4" s="19">
        <v>0.91512661592907063</v>
      </c>
      <c r="Z4">
        <f t="shared" si="0"/>
        <v>0.91512661592907063</v>
      </c>
      <c r="AA4">
        <f t="shared" si="1"/>
        <v>3.318500873605108</v>
      </c>
    </row>
    <row r="5" spans="1:27" x14ac:dyDescent="0.2">
      <c r="A5" t="s">
        <v>43</v>
      </c>
      <c r="B5">
        <v>0.76153621969365903</v>
      </c>
      <c r="C5" s="19">
        <v>0.24989317989775842</v>
      </c>
      <c r="D5" s="19">
        <v>0.87570543626613062</v>
      </c>
      <c r="E5" s="19">
        <v>0.8103426867182667</v>
      </c>
      <c r="F5" s="19">
        <v>1.403719672255215</v>
      </c>
      <c r="G5" s="19">
        <v>1.790739297661015</v>
      </c>
      <c r="H5" s="20">
        <v>0.23626214016050082</v>
      </c>
      <c r="I5" s="20">
        <v>0.57972942011192807</v>
      </c>
      <c r="J5" s="20">
        <v>0.58516481684592148</v>
      </c>
      <c r="K5" s="20">
        <v>0.77730961160049106</v>
      </c>
      <c r="L5" s="20">
        <v>0.87930281069413729</v>
      </c>
      <c r="M5" s="19">
        <v>0.51463849235060322</v>
      </c>
      <c r="N5" s="19">
        <v>0.80624179716191402</v>
      </c>
      <c r="O5" s="19">
        <v>0.6840740139892667</v>
      </c>
      <c r="P5" s="19">
        <v>0.41654043972705918</v>
      </c>
      <c r="Q5" s="19">
        <v>2.4083245802350253</v>
      </c>
      <c r="R5" s="20">
        <v>0.51110355937894769</v>
      </c>
      <c r="S5" s="20">
        <v>1.0585666373175875</v>
      </c>
      <c r="T5" s="20">
        <v>1.287025991927842</v>
      </c>
      <c r="U5" s="20">
        <v>2.2570614857139093</v>
      </c>
      <c r="V5" s="19">
        <v>0.3478958715899102</v>
      </c>
      <c r="W5" s="19">
        <v>1.04560635998675</v>
      </c>
      <c r="X5" s="19">
        <v>1.2917628174770859</v>
      </c>
      <c r="Y5" s="19">
        <v>1.7644449540107054</v>
      </c>
      <c r="Z5">
        <f t="shared" si="0"/>
        <v>0.23626214016050082</v>
      </c>
      <c r="AA5">
        <f t="shared" si="1"/>
        <v>2.4083245802350253</v>
      </c>
    </row>
    <row r="6" spans="1:27" x14ac:dyDescent="0.2">
      <c r="A6" t="s">
        <v>46</v>
      </c>
      <c r="B6">
        <v>0.75724890245492005</v>
      </c>
      <c r="C6" s="19">
        <v>0.6346257423301862</v>
      </c>
      <c r="D6" s="19">
        <v>1.0420441043974376</v>
      </c>
      <c r="E6" s="19">
        <v>1.1497602489755459</v>
      </c>
      <c r="F6" s="19">
        <v>1.353055273020997</v>
      </c>
      <c r="G6" s="19">
        <v>1.2401734728320124</v>
      </c>
      <c r="H6" s="20">
        <v>0.5099858557319964</v>
      </c>
      <c r="I6" s="20">
        <v>0.72827109379463451</v>
      </c>
      <c r="J6" s="20">
        <v>0.82897648071123098</v>
      </c>
      <c r="K6" s="20">
        <v>0.96556608998275817</v>
      </c>
      <c r="L6" s="20">
        <v>1.4352136676048288</v>
      </c>
      <c r="M6" s="19">
        <v>1.1481781887026667</v>
      </c>
      <c r="N6" s="19">
        <v>0.9144179341832892</v>
      </c>
      <c r="O6" s="19">
        <v>0.68528208012332836</v>
      </c>
      <c r="P6" s="19">
        <v>0.80487912665035566</v>
      </c>
      <c r="Q6" s="19">
        <v>0.96345458035695319</v>
      </c>
      <c r="R6" s="20">
        <v>1.1151531991706285</v>
      </c>
      <c r="S6" s="20">
        <v>1.4492981308939872</v>
      </c>
      <c r="T6" s="20">
        <v>1.7555680856696347</v>
      </c>
      <c r="U6" s="20">
        <v>1.494306496270164</v>
      </c>
      <c r="V6" s="19">
        <v>0.98892620528612674</v>
      </c>
      <c r="W6" s="19">
        <v>1.3575831597925567</v>
      </c>
      <c r="X6" s="19">
        <v>2.2047144068654432</v>
      </c>
      <c r="Y6" s="19">
        <v>1.7056196487077953</v>
      </c>
      <c r="Z6">
        <f t="shared" si="0"/>
        <v>0.5099858557319964</v>
      </c>
      <c r="AA6">
        <f t="shared" si="1"/>
        <v>2.2047144068654432</v>
      </c>
    </row>
    <row r="7" spans="1:27" x14ac:dyDescent="0.2">
      <c r="A7" t="s">
        <v>33</v>
      </c>
      <c r="B7">
        <v>0.76076289346586501</v>
      </c>
      <c r="C7" s="19">
        <v>0.28526831436252931</v>
      </c>
      <c r="D7" s="19">
        <v>0.78829212194462406</v>
      </c>
      <c r="E7" s="19">
        <v>0.59287656115321352</v>
      </c>
      <c r="F7" s="19">
        <v>0.78217868024822024</v>
      </c>
      <c r="G7" s="19">
        <v>1.1841122239092061</v>
      </c>
      <c r="H7" s="20">
        <v>0.23061812902810463</v>
      </c>
      <c r="I7" s="20">
        <v>0.36136230881237413</v>
      </c>
      <c r="J7" s="20">
        <v>0.45481577962683351</v>
      </c>
      <c r="K7" s="20">
        <v>0.5362578702666343</v>
      </c>
      <c r="L7" s="20">
        <v>0.82885707251088692</v>
      </c>
      <c r="M7" s="19">
        <v>0.14823437124440958</v>
      </c>
      <c r="N7" s="19">
        <v>0.88176347172496583</v>
      </c>
      <c r="O7" s="19">
        <v>0.43797496881439169</v>
      </c>
      <c r="P7" s="19">
        <v>0.3309632133092652</v>
      </c>
      <c r="Q7" s="19">
        <v>0.83662983230375254</v>
      </c>
      <c r="R7" s="20">
        <v>0.41616005134366785</v>
      </c>
      <c r="S7" s="20">
        <v>1.0123057413192236</v>
      </c>
      <c r="T7" s="20">
        <v>1.2767430276440439</v>
      </c>
      <c r="U7" s="20">
        <v>1.810772460815629</v>
      </c>
      <c r="V7" s="19">
        <v>0.24936971910046238</v>
      </c>
      <c r="W7" s="19">
        <v>0.51529199471540199</v>
      </c>
      <c r="X7" s="19">
        <v>1.2567835950239639</v>
      </c>
      <c r="Y7" s="19">
        <v>1.3631222478367304</v>
      </c>
      <c r="Z7">
        <f t="shared" si="0"/>
        <v>0.14823437124440958</v>
      </c>
      <c r="AA7">
        <f t="shared" si="1"/>
        <v>1.810772460815629</v>
      </c>
    </row>
    <row r="8" spans="1:27" x14ac:dyDescent="0.2">
      <c r="A8" t="s">
        <v>40</v>
      </c>
      <c r="B8">
        <v>0.75435274800184504</v>
      </c>
      <c r="C8" s="19">
        <v>0.30240696407917139</v>
      </c>
      <c r="D8" s="19">
        <v>0.48282113524323694</v>
      </c>
      <c r="E8" s="19">
        <v>1.0950391692863146</v>
      </c>
      <c r="F8" s="19">
        <v>0.93070240480289568</v>
      </c>
      <c r="G8" s="19">
        <v>0.81504246281576598</v>
      </c>
      <c r="H8" s="20">
        <v>0.17576522365824854</v>
      </c>
      <c r="I8" s="20">
        <v>0.2080888271035507</v>
      </c>
      <c r="J8" s="20">
        <v>0.37296395797687504</v>
      </c>
      <c r="K8" s="20">
        <v>0.30731701026818659</v>
      </c>
      <c r="L8" s="20">
        <v>0.27374188396480614</v>
      </c>
      <c r="M8" s="19">
        <v>0.23047222242174287</v>
      </c>
      <c r="N8" s="19">
        <v>0.47722960819721044</v>
      </c>
      <c r="O8" s="19">
        <v>0.36718208382955908</v>
      </c>
      <c r="P8" s="19">
        <v>0.42006191687451017</v>
      </c>
      <c r="Q8" s="19">
        <v>0.79066868448307581</v>
      </c>
      <c r="R8" s="20">
        <v>0.20540901913111886</v>
      </c>
      <c r="S8" s="20">
        <v>0.96559224618766171</v>
      </c>
      <c r="T8" s="20">
        <v>0.96110808629449129</v>
      </c>
      <c r="U8" s="20">
        <v>0.96766503962517492</v>
      </c>
      <c r="V8" s="19">
        <v>5.8744803392836199E-2</v>
      </c>
      <c r="W8" s="19">
        <v>1.0968358173227843</v>
      </c>
      <c r="X8" s="19">
        <v>0.85786475550904029</v>
      </c>
      <c r="Y8" s="19">
        <v>1.1311184417076063</v>
      </c>
      <c r="Z8">
        <f t="shared" si="0"/>
        <v>5.8744803392836199E-2</v>
      </c>
      <c r="AA8">
        <f t="shared" si="1"/>
        <v>1.1311184417076063</v>
      </c>
    </row>
    <row r="9" spans="1:27" x14ac:dyDescent="0.2">
      <c r="A9" t="s">
        <v>41</v>
      </c>
      <c r="B9">
        <v>0.77624265728283404</v>
      </c>
      <c r="C9" s="19">
        <v>7.1022887728084169E-2</v>
      </c>
      <c r="D9" s="19">
        <v>0.14719506177609396</v>
      </c>
      <c r="E9" s="19">
        <v>0.17273243816701836</v>
      </c>
      <c r="F9" s="19">
        <v>0.49181287330193224</v>
      </c>
      <c r="G9" s="19">
        <v>0.57003679360362047</v>
      </c>
      <c r="H9" s="20">
        <v>9.2879957361050348E-3</v>
      </c>
      <c r="I9" s="20">
        <v>7.854341549818112E-3</v>
      </c>
      <c r="J9" s="20">
        <v>7.8834426499419883E-3</v>
      </c>
      <c r="K9" s="20">
        <v>7.0607009826119838E-2</v>
      </c>
      <c r="L9" s="20">
        <v>0.1891628624225497</v>
      </c>
      <c r="M9" s="19">
        <v>3.2477035363278339E-2</v>
      </c>
      <c r="N9" s="19">
        <v>8.406112187276156E-2</v>
      </c>
      <c r="O9" s="19">
        <v>7.0556632473122938E-2</v>
      </c>
      <c r="P9" s="19">
        <v>0.2034762875153189</v>
      </c>
      <c r="Q9" s="19">
        <v>0.3234693549014529</v>
      </c>
      <c r="R9" s="20">
        <v>0.15377163790975967</v>
      </c>
      <c r="S9" s="20">
        <v>0.29764570483670982</v>
      </c>
      <c r="T9" s="20">
        <v>0.33207551958745735</v>
      </c>
      <c r="U9" s="20">
        <v>0.62712136128212437</v>
      </c>
      <c r="V9" s="19">
        <v>0.25610169888088841</v>
      </c>
      <c r="W9" s="19">
        <v>0.37800200482117785</v>
      </c>
      <c r="X9" s="19">
        <v>0.57085135303939372</v>
      </c>
      <c r="Y9" s="19">
        <v>1.048630013373034</v>
      </c>
      <c r="Z9">
        <f t="shared" si="0"/>
        <v>7.854341549818112E-3</v>
      </c>
      <c r="AA9">
        <f t="shared" si="1"/>
        <v>1.048630013373034</v>
      </c>
    </row>
    <row r="10" spans="1:27" x14ac:dyDescent="0.2">
      <c r="A10" s="25" t="s">
        <v>23</v>
      </c>
      <c r="B10" s="26">
        <v>-0.78458757140885704</v>
      </c>
      <c r="C10" s="27">
        <v>0.63214358978659357</v>
      </c>
      <c r="D10" s="27">
        <v>0.61015857750518954</v>
      </c>
      <c r="E10" s="27">
        <v>0.45905933948690336</v>
      </c>
      <c r="F10" s="27">
        <v>0.48774905853341716</v>
      </c>
      <c r="G10" s="27">
        <v>0.23502342635409895</v>
      </c>
      <c r="H10" s="28">
        <v>0.57285693286772488</v>
      </c>
      <c r="I10" s="28">
        <v>0.44504843782268622</v>
      </c>
      <c r="J10" s="28">
        <v>0.47041583086760685</v>
      </c>
      <c r="K10" s="28">
        <v>0.49213207865527575</v>
      </c>
      <c r="L10" s="28">
        <v>0.55238414550501913</v>
      </c>
      <c r="M10" s="27">
        <v>0.57405638810576975</v>
      </c>
      <c r="N10" s="27">
        <v>0.27973345627814422</v>
      </c>
      <c r="O10" s="27">
        <v>0.57934626025265057</v>
      </c>
      <c r="P10" s="27">
        <v>0.49624250068556525</v>
      </c>
      <c r="Q10" s="27">
        <v>0.3041259433774281</v>
      </c>
      <c r="R10" s="28">
        <v>0.36739343571550931</v>
      </c>
      <c r="S10" s="28">
        <v>0.28144566622750972</v>
      </c>
      <c r="T10" s="28">
        <v>0.17631103674491289</v>
      </c>
      <c r="U10" s="28">
        <v>0.15481294434486756</v>
      </c>
      <c r="V10" s="27">
        <v>0.43195703646863715</v>
      </c>
      <c r="W10" s="27">
        <v>0.25693926596271061</v>
      </c>
      <c r="X10" s="27">
        <v>0.36622874547140932</v>
      </c>
      <c r="Y10" s="27">
        <v>0.34704458616544315</v>
      </c>
      <c r="Z10" s="26">
        <f t="shared" si="0"/>
        <v>0.15481294434486756</v>
      </c>
      <c r="AA10" s="26">
        <f t="shared" si="1"/>
        <v>0.63214358978659357</v>
      </c>
    </row>
    <row r="11" spans="1:27" x14ac:dyDescent="0.2">
      <c r="A11" s="26" t="s">
        <v>36</v>
      </c>
      <c r="B11" s="26">
        <v>0.77915909627965596</v>
      </c>
      <c r="C11" s="27">
        <v>6.3087167109487002E-2</v>
      </c>
      <c r="D11" s="27">
        <v>0.15980343696564486</v>
      </c>
      <c r="E11" s="27">
        <v>0.12530298952032456</v>
      </c>
      <c r="F11" s="27">
        <v>0.29771221293468286</v>
      </c>
      <c r="G11" s="27">
        <v>0.31505843100441372</v>
      </c>
      <c r="H11" s="28">
        <v>0.14850367876431611</v>
      </c>
      <c r="I11" s="28">
        <v>4.4186014307216546E-2</v>
      </c>
      <c r="J11" s="28">
        <v>0.1914040883658194</v>
      </c>
      <c r="K11" s="28">
        <v>0.14843202536762753</v>
      </c>
      <c r="L11" s="28">
        <v>0.33275897250143621</v>
      </c>
      <c r="M11" s="27">
        <v>7.9332615337008097E-2</v>
      </c>
      <c r="N11" s="27">
        <v>0.24210720795162541</v>
      </c>
      <c r="O11" s="27">
        <v>9.9232263842620475E-2</v>
      </c>
      <c r="P11" s="27">
        <v>0.14240194234181239</v>
      </c>
      <c r="Q11" s="27">
        <v>0.34718631504293063</v>
      </c>
      <c r="R11" s="28">
        <v>0.25711060898044813</v>
      </c>
      <c r="S11" s="28">
        <v>0.28201424333099961</v>
      </c>
      <c r="T11" s="28">
        <v>0.26894429573311313</v>
      </c>
      <c r="U11" s="28">
        <v>0.44564011836415451</v>
      </c>
      <c r="V11" s="27">
        <v>0.19991216256643746</v>
      </c>
      <c r="W11" s="27">
        <v>0.41784221612296546</v>
      </c>
      <c r="X11" s="27">
        <v>0.30324622120916694</v>
      </c>
      <c r="Y11" s="27">
        <v>0.54645750710495167</v>
      </c>
      <c r="Z11" s="26">
        <f t="shared" si="0"/>
        <v>4.4186014307216546E-2</v>
      </c>
      <c r="AA11" s="26">
        <f t="shared" si="1"/>
        <v>0.54645750710495167</v>
      </c>
    </row>
    <row r="12" spans="1:27" x14ac:dyDescent="0.2">
      <c r="A12" s="26" t="s">
        <v>50</v>
      </c>
      <c r="B12" s="26">
        <v>-0.78010910851548898</v>
      </c>
      <c r="C12" s="27">
        <v>0.43630554310254827</v>
      </c>
      <c r="D12" s="27">
        <v>0.44121977616591485</v>
      </c>
      <c r="E12" s="27">
        <v>0.48766568894396589</v>
      </c>
      <c r="F12" s="27">
        <v>0.46854981260147111</v>
      </c>
      <c r="G12" s="27">
        <v>0.27815969584173467</v>
      </c>
      <c r="H12" s="28">
        <v>0.5147334718063783</v>
      </c>
      <c r="I12" s="28">
        <v>0.43528147617199198</v>
      </c>
      <c r="J12" s="28">
        <v>0.36270464910279643</v>
      </c>
      <c r="K12" s="28">
        <v>0.39868152683440422</v>
      </c>
      <c r="L12" s="28">
        <v>0.39559464682001089</v>
      </c>
      <c r="M12" s="27">
        <v>0.52637179447192051</v>
      </c>
      <c r="N12" s="27">
        <v>0.31163888146539104</v>
      </c>
      <c r="O12" s="27">
        <v>0.38733048646394108</v>
      </c>
      <c r="P12" s="27">
        <v>0.48355475916485152</v>
      </c>
      <c r="Q12" s="27">
        <v>0.36642051599021941</v>
      </c>
      <c r="R12" s="28">
        <v>0.31212301405509357</v>
      </c>
      <c r="S12" s="28">
        <v>0.36458598124322922</v>
      </c>
      <c r="T12" s="28">
        <v>0.12255293685252003</v>
      </c>
      <c r="U12" s="28">
        <v>0.13114934414320464</v>
      </c>
      <c r="V12" s="27">
        <v>0.49500876372461972</v>
      </c>
      <c r="W12" s="27">
        <v>0.24593716024054424</v>
      </c>
      <c r="X12" s="27">
        <v>0.26334186688966205</v>
      </c>
      <c r="Y12" s="27">
        <v>0.25219394369667508</v>
      </c>
      <c r="Z12" s="26">
        <f t="shared" si="0"/>
        <v>0.12255293685252003</v>
      </c>
      <c r="AA12" s="26">
        <f t="shared" si="1"/>
        <v>0.52637179447192051</v>
      </c>
    </row>
    <row r="13" spans="1:27" x14ac:dyDescent="0.2">
      <c r="A13" s="26" t="s">
        <v>48</v>
      </c>
      <c r="B13" s="26">
        <v>0.77900948823858296</v>
      </c>
      <c r="C13" s="27">
        <v>8.8322033953281809E-2</v>
      </c>
      <c r="D13" s="27">
        <v>0.11157185417237751</v>
      </c>
      <c r="E13" s="27">
        <v>0.15956952134833169</v>
      </c>
      <c r="F13" s="27">
        <v>0.12426248887708502</v>
      </c>
      <c r="G13" s="27">
        <v>0.28805342263260686</v>
      </c>
      <c r="H13" s="28">
        <v>1.3200327001272544E-2</v>
      </c>
      <c r="I13" s="28">
        <v>4.465113024729251E-2</v>
      </c>
      <c r="J13" s="28">
        <v>2.240828351599837E-2</v>
      </c>
      <c r="K13" s="28">
        <v>7.0243888061299789E-2</v>
      </c>
      <c r="L13" s="28">
        <v>0.15814287802048455</v>
      </c>
      <c r="M13" s="27">
        <v>0.10385360553208332</v>
      </c>
      <c r="N13" s="27">
        <v>0.18463502961544517</v>
      </c>
      <c r="O13" s="27">
        <v>0.1128114157368738</v>
      </c>
      <c r="P13" s="27">
        <v>0.21031671484329215</v>
      </c>
      <c r="Q13" s="27">
        <v>0.51718788999498633</v>
      </c>
      <c r="R13" s="28">
        <v>3.8566591347067219E-2</v>
      </c>
      <c r="S13" s="28">
        <v>0.18129487071278547</v>
      </c>
      <c r="T13" s="28">
        <v>0.22209593454089344</v>
      </c>
      <c r="U13" s="28">
        <v>0.50734413475303741</v>
      </c>
      <c r="V13" s="27">
        <v>4.4118546221558613E-2</v>
      </c>
      <c r="W13" s="27">
        <v>0.23876698064169455</v>
      </c>
      <c r="X13" s="27">
        <v>0.32213696941563963</v>
      </c>
      <c r="Y13" s="27">
        <v>0.3576812773777866</v>
      </c>
      <c r="Z13" s="26">
        <f t="shared" si="0"/>
        <v>1.3200327001272544E-2</v>
      </c>
      <c r="AA13" s="26">
        <f t="shared" si="1"/>
        <v>0.51718788999498633</v>
      </c>
    </row>
    <row r="14" spans="1:27" x14ac:dyDescent="0.2">
      <c r="A14" s="21" t="s">
        <v>24</v>
      </c>
      <c r="B14" s="21">
        <v>-0.77034814906541305</v>
      </c>
      <c r="C14" s="22">
        <v>0.32403261932545735</v>
      </c>
      <c r="D14" s="22">
        <v>0.25071505490779278</v>
      </c>
      <c r="E14" s="22">
        <v>0.18598431148928679</v>
      </c>
      <c r="F14" s="22">
        <v>0.31912274397154961</v>
      </c>
      <c r="G14" s="22">
        <v>0.13408147063709852</v>
      </c>
      <c r="H14" s="23">
        <v>0.21696134945487788</v>
      </c>
      <c r="I14" s="23">
        <v>0.24367394848004889</v>
      </c>
      <c r="J14" s="23">
        <v>0.28198264529304029</v>
      </c>
      <c r="K14" s="23">
        <v>0.17266448375654928</v>
      </c>
      <c r="L14" s="23">
        <v>0.26398588390736022</v>
      </c>
      <c r="M14" s="22">
        <v>0.22225832770230969</v>
      </c>
      <c r="N14" s="22">
        <v>0.11993649260073468</v>
      </c>
      <c r="O14" s="22">
        <v>0.20923850403094751</v>
      </c>
      <c r="P14" s="22">
        <v>0.24643045368004982</v>
      </c>
      <c r="Q14" s="22">
        <v>0.11806292387493281</v>
      </c>
      <c r="R14" s="23">
        <v>0.16177216251626203</v>
      </c>
      <c r="S14" s="23">
        <v>0.12415721404509417</v>
      </c>
      <c r="T14" s="23">
        <v>0.12476890976730616</v>
      </c>
      <c r="U14" s="23">
        <v>3.1692838606449301E-2</v>
      </c>
      <c r="V14" s="22">
        <v>0.20677678175381967</v>
      </c>
      <c r="W14" s="22">
        <v>0.11037341557965126</v>
      </c>
      <c r="X14" s="22">
        <v>0.13481778594225466</v>
      </c>
      <c r="Y14" s="22">
        <v>0.14161341629234955</v>
      </c>
      <c r="Z14" s="21">
        <f t="shared" si="0"/>
        <v>3.1692838606449301E-2</v>
      </c>
      <c r="AA14" s="21">
        <f t="shared" si="1"/>
        <v>0.32403261932545735</v>
      </c>
    </row>
    <row r="15" spans="1:27" x14ac:dyDescent="0.2">
      <c r="A15" s="21" t="s">
        <v>47</v>
      </c>
      <c r="B15" s="21">
        <v>-0.75083008406611396</v>
      </c>
      <c r="C15" s="22">
        <v>0.13110952259794426</v>
      </c>
      <c r="D15" s="22">
        <v>0.13847896839137572</v>
      </c>
      <c r="E15" s="22">
        <v>0.15305624356111278</v>
      </c>
      <c r="F15" s="22">
        <v>0.20085784017361058</v>
      </c>
      <c r="G15" s="22">
        <v>7.8987316349834177E-2</v>
      </c>
      <c r="H15" s="23">
        <v>0.10973316131123831</v>
      </c>
      <c r="I15" s="23">
        <v>0.10310581442588752</v>
      </c>
      <c r="J15" s="23">
        <v>0.16040613883506843</v>
      </c>
      <c r="K15" s="23">
        <v>0.12281094472545816</v>
      </c>
      <c r="L15" s="23">
        <v>0.14972150892702801</v>
      </c>
      <c r="M15" s="22">
        <v>0.14122306711007457</v>
      </c>
      <c r="N15" s="22">
        <v>0.11285697186396203</v>
      </c>
      <c r="O15" s="22">
        <v>0.11288229944138958</v>
      </c>
      <c r="P15" s="22">
        <v>0.16997792929135064</v>
      </c>
      <c r="Q15" s="22">
        <v>0.11057967068870356</v>
      </c>
      <c r="R15" s="23">
        <v>0.17514297138606869</v>
      </c>
      <c r="S15" s="23">
        <v>0.12279979304328165</v>
      </c>
      <c r="T15" s="23">
        <v>7.6927668184522471E-2</v>
      </c>
      <c r="U15" s="23">
        <v>9.8155200434300108E-2</v>
      </c>
      <c r="V15" s="22">
        <v>0.160454703329349</v>
      </c>
      <c r="W15" s="22">
        <v>7.4431836802300158E-2</v>
      </c>
      <c r="X15" s="22">
        <v>8.5406160600125069E-2</v>
      </c>
      <c r="Y15" s="22">
        <v>8.9476505533164483E-2</v>
      </c>
      <c r="Z15" s="21">
        <f t="shared" si="0"/>
        <v>7.4431836802300158E-2</v>
      </c>
      <c r="AA15" s="21">
        <f t="shared" si="1"/>
        <v>0.20085784017361058</v>
      </c>
    </row>
    <row r="16" spans="1:27" x14ac:dyDescent="0.2">
      <c r="A16" s="21" t="s">
        <v>30</v>
      </c>
      <c r="B16" s="21">
        <v>-0.70913896685110001</v>
      </c>
      <c r="C16" s="22">
        <v>7.936511395031742E-3</v>
      </c>
      <c r="D16" s="22">
        <v>2.6317494485461321E-2</v>
      </c>
      <c r="E16" s="22">
        <v>1.1581277593662861E-2</v>
      </c>
      <c r="F16" s="22">
        <v>2.4425794106936641E-2</v>
      </c>
      <c r="G16" s="22">
        <v>1.1324308174741443E-2</v>
      </c>
      <c r="H16" s="23">
        <v>2.4909474572362825E-2</v>
      </c>
      <c r="I16" s="23">
        <v>1.0532278797098844E-2</v>
      </c>
      <c r="J16" s="23">
        <v>1.4095069220589474E-2</v>
      </c>
      <c r="K16" s="23">
        <v>1.5780077549072482E-2</v>
      </c>
      <c r="L16" s="23">
        <v>4.9736848671397575E-3</v>
      </c>
      <c r="M16" s="22">
        <v>3.2662558864390775E-2</v>
      </c>
      <c r="N16" s="22">
        <v>1.7079053936337713E-2</v>
      </c>
      <c r="O16" s="22">
        <v>7.8844093155139294E-3</v>
      </c>
      <c r="P16" s="22">
        <v>2.4804683153051947E-2</v>
      </c>
      <c r="Q16" s="22">
        <v>2.4097567260737248E-2</v>
      </c>
      <c r="R16" s="23">
        <v>8.0862771758934259E-3</v>
      </c>
      <c r="S16" s="23">
        <v>0</v>
      </c>
      <c r="T16" s="23">
        <v>4.3656533987900268E-3</v>
      </c>
      <c r="U16" s="23">
        <v>0</v>
      </c>
      <c r="V16" s="22">
        <v>1.0406653232620532E-2</v>
      </c>
      <c r="W16" s="22">
        <v>3.7546797340959671E-3</v>
      </c>
      <c r="X16" s="22">
        <v>7.504736129589855E-3</v>
      </c>
      <c r="Y16" s="22">
        <v>0</v>
      </c>
      <c r="Z16" s="21">
        <f t="shared" si="0"/>
        <v>0</v>
      </c>
      <c r="AA16" s="21">
        <f t="shared" si="1"/>
        <v>3.2662558864390775E-2</v>
      </c>
    </row>
    <row r="17" spans="1:27" x14ac:dyDescent="0.2">
      <c r="A17" s="21" t="s">
        <v>29</v>
      </c>
      <c r="B17" s="21">
        <v>-0.70837900959991795</v>
      </c>
      <c r="C17" s="22">
        <v>0.16427735058316048</v>
      </c>
      <c r="D17" s="22">
        <v>0.16579170220566147</v>
      </c>
      <c r="E17" s="22">
        <v>0.16676183448176282</v>
      </c>
      <c r="F17" s="22">
        <v>0.23740652839704177</v>
      </c>
      <c r="G17" s="22">
        <v>0.17325301889799091</v>
      </c>
      <c r="H17" s="23">
        <v>0.141976714858881</v>
      </c>
      <c r="I17" s="23">
        <v>0.15165702741109055</v>
      </c>
      <c r="J17" s="23">
        <v>8.8794376686546217E-2</v>
      </c>
      <c r="K17" s="23">
        <v>7.952750727827379E-2</v>
      </c>
      <c r="L17" s="23">
        <v>9.8473903942977323E-2</v>
      </c>
      <c r="M17" s="22">
        <v>0.20902964350265282</v>
      </c>
      <c r="N17" s="22">
        <v>0.13525916190432336</v>
      </c>
      <c r="O17" s="22">
        <v>0.17739010099310742</v>
      </c>
      <c r="P17" s="22">
        <v>0.21578966308941641</v>
      </c>
      <c r="Q17" s="22">
        <v>0.13012018181225266</v>
      </c>
      <c r="R17" s="23">
        <v>0.1746546188545558</v>
      </c>
      <c r="S17" s="23">
        <v>0.12999501281084663</v>
      </c>
      <c r="T17" s="23">
        <v>6.2862181102725151E-2</v>
      </c>
      <c r="U17" s="23">
        <v>0.12419374832841502</v>
      </c>
      <c r="V17" s="22">
        <v>0.12487342680547436</v>
      </c>
      <c r="W17" s="22">
        <v>2.7032306033833255E-2</v>
      </c>
      <c r="X17" s="22">
        <v>0.10130873576046379</v>
      </c>
      <c r="Y17" s="22">
        <v>7.5928760071821033E-2</v>
      </c>
      <c r="Z17" s="21">
        <f t="shared" si="0"/>
        <v>2.7032306033833255E-2</v>
      </c>
      <c r="AA17" s="21">
        <f t="shared" si="1"/>
        <v>0.23740652839704177</v>
      </c>
    </row>
    <row r="18" spans="1:27" x14ac:dyDescent="0.2">
      <c r="A18" s="21" t="s">
        <v>55</v>
      </c>
      <c r="B18" s="21">
        <v>-0.70318982006805997</v>
      </c>
      <c r="C18" s="22">
        <v>0.39475958201123007</v>
      </c>
      <c r="D18" s="22">
        <v>0.43634130100567581</v>
      </c>
      <c r="E18" s="22">
        <v>0.36926224809525904</v>
      </c>
      <c r="F18" s="22">
        <v>0.46728127724223095</v>
      </c>
      <c r="G18" s="22">
        <v>0.3466261716355043</v>
      </c>
      <c r="H18" s="23">
        <v>0.36534303856665418</v>
      </c>
      <c r="I18" s="23">
        <v>0.28208505049400784</v>
      </c>
      <c r="J18" s="23">
        <v>0.2696478124469352</v>
      </c>
      <c r="K18" s="23">
        <v>0.19320519309591297</v>
      </c>
      <c r="L18" s="23">
        <v>0.36156930117158914</v>
      </c>
      <c r="M18" s="22">
        <v>0.23605668360681459</v>
      </c>
      <c r="N18" s="22">
        <v>0.22217869477300622</v>
      </c>
      <c r="O18" s="22">
        <v>0.25641756523907411</v>
      </c>
      <c r="P18" s="22">
        <v>0.34798842491568782</v>
      </c>
      <c r="Q18" s="22">
        <v>0.1383006254625318</v>
      </c>
      <c r="R18" s="23">
        <v>0.18563486994167913</v>
      </c>
      <c r="S18" s="23">
        <v>0.24724726146651979</v>
      </c>
      <c r="T18" s="23">
        <v>0.16703555980635709</v>
      </c>
      <c r="U18" s="23">
        <v>0.14850180761568094</v>
      </c>
      <c r="V18" s="22">
        <v>0.23890322794336136</v>
      </c>
      <c r="W18" s="22">
        <v>0.15802480668697613</v>
      </c>
      <c r="X18" s="22">
        <v>0.20099865478709961</v>
      </c>
      <c r="Y18" s="22">
        <v>0.21520607307848161</v>
      </c>
      <c r="Z18" s="21">
        <f t="shared" si="0"/>
        <v>0.1383006254625318</v>
      </c>
      <c r="AA18" s="21">
        <f t="shared" si="1"/>
        <v>0.46728127724223095</v>
      </c>
    </row>
    <row r="19" spans="1:27" x14ac:dyDescent="0.2">
      <c r="A19" s="21" t="s">
        <v>57</v>
      </c>
      <c r="B19" s="21">
        <v>0.88499040675598495</v>
      </c>
      <c r="C19" s="22">
        <v>1.1131693152196124E-2</v>
      </c>
      <c r="D19" s="22">
        <v>0</v>
      </c>
      <c r="E19" s="22">
        <v>1.0829210473488619E-2</v>
      </c>
      <c r="F19" s="22">
        <v>2.0555664684159501E-2</v>
      </c>
      <c r="G19" s="22">
        <v>7.9416961362293714E-3</v>
      </c>
      <c r="H19" s="23">
        <v>0</v>
      </c>
      <c r="I19" s="23">
        <v>0</v>
      </c>
      <c r="J19" s="23">
        <v>0</v>
      </c>
      <c r="K19" s="23">
        <v>0</v>
      </c>
      <c r="L19" s="23">
        <v>0</v>
      </c>
      <c r="M19" s="22">
        <v>5.0902519416157355E-3</v>
      </c>
      <c r="N19" s="22">
        <v>4.790991363488325E-3</v>
      </c>
      <c r="O19" s="22">
        <v>5.5293075772284402E-3</v>
      </c>
      <c r="P19" s="22">
        <v>0</v>
      </c>
      <c r="Q19" s="22">
        <v>0</v>
      </c>
      <c r="R19" s="23">
        <v>2.2683507094061861E-2</v>
      </c>
      <c r="S19" s="23">
        <v>2.6657810181630319E-2</v>
      </c>
      <c r="T19" s="23">
        <v>4.8985869609757732E-2</v>
      </c>
      <c r="U19" s="23">
        <v>5.4438185146835863E-2</v>
      </c>
      <c r="V19" s="22">
        <v>1.4596296125695706E-2</v>
      </c>
      <c r="W19" s="22">
        <v>3.6864005383552952E-2</v>
      </c>
      <c r="X19" s="22">
        <v>4.7367397375364127E-2</v>
      </c>
      <c r="Y19" s="22">
        <v>3.2871171287044511E-2</v>
      </c>
      <c r="Z19" s="21">
        <f t="shared" si="0"/>
        <v>0</v>
      </c>
      <c r="AA19" s="21">
        <f t="shared" si="1"/>
        <v>5.4438185146835863E-2</v>
      </c>
    </row>
    <row r="20" spans="1:27" x14ac:dyDescent="0.2">
      <c r="A20" s="21" t="s">
        <v>34</v>
      </c>
      <c r="B20" s="21">
        <v>0.843369810290031</v>
      </c>
      <c r="C20" s="22">
        <v>3.2874206186085039E-2</v>
      </c>
      <c r="D20" s="22">
        <v>1.8168493622983312E-2</v>
      </c>
      <c r="E20" s="22">
        <v>5.3301519824313888E-3</v>
      </c>
      <c r="F20" s="22">
        <v>4.7215120618619467E-2</v>
      </c>
      <c r="G20" s="22">
        <v>2.3453481216209458E-2</v>
      </c>
      <c r="H20" s="23">
        <v>1.719645577088855E-2</v>
      </c>
      <c r="I20" s="23">
        <v>6.3015708010291854E-2</v>
      </c>
      <c r="J20" s="23">
        <v>2.919193262009713E-2</v>
      </c>
      <c r="K20" s="23">
        <v>2.1787806470626486E-2</v>
      </c>
      <c r="L20" s="23">
        <v>6.8672465641649617E-3</v>
      </c>
      <c r="M20" s="22">
        <v>4.5097719523857521E-2</v>
      </c>
      <c r="N20" s="22">
        <v>1.8865059222129853E-2</v>
      </c>
      <c r="O20" s="22">
        <v>4.3544522203370094E-2</v>
      </c>
      <c r="P20" s="22">
        <v>3.9956261737443065E-2</v>
      </c>
      <c r="Q20" s="22">
        <v>3.3271898078898118E-2</v>
      </c>
      <c r="R20" s="23">
        <v>3.3494558241869789E-2</v>
      </c>
      <c r="S20" s="23">
        <v>0.12071329274093656</v>
      </c>
      <c r="T20" s="23">
        <v>9.6443644031405332E-2</v>
      </c>
      <c r="U20" s="23">
        <v>8.336081618569792E-2</v>
      </c>
      <c r="V20" s="22">
        <v>3.8316355279269264E-2</v>
      </c>
      <c r="W20" s="22">
        <v>8.2946345632350468E-2</v>
      </c>
      <c r="X20" s="22">
        <v>6.7352412960259178E-2</v>
      </c>
      <c r="Y20" s="22">
        <v>0.10354710263211357</v>
      </c>
      <c r="Z20" s="21">
        <f t="shared" si="0"/>
        <v>5.3301519824313888E-3</v>
      </c>
      <c r="AA20" s="21">
        <f t="shared" si="1"/>
        <v>0.12071329274093656</v>
      </c>
    </row>
    <row r="21" spans="1:27" x14ac:dyDescent="0.2">
      <c r="A21" s="21" t="s">
        <v>60</v>
      </c>
      <c r="B21" s="21">
        <v>0.83792415693384803</v>
      </c>
      <c r="C21" s="22">
        <v>1.3010400624431243E-2</v>
      </c>
      <c r="D21" s="22">
        <v>1.4380841894061705E-2</v>
      </c>
      <c r="E21" s="22">
        <v>3.7970602884946837E-2</v>
      </c>
      <c r="F21" s="22">
        <v>0.11211603978545918</v>
      </c>
      <c r="G21" s="22">
        <v>3.7128097929813066E-2</v>
      </c>
      <c r="H21" s="23">
        <v>6.8057241483833611E-3</v>
      </c>
      <c r="I21" s="23">
        <v>5.7552224908389441E-3</v>
      </c>
      <c r="J21" s="23">
        <v>2.8882730752417932E-2</v>
      </c>
      <c r="K21" s="23">
        <v>3.6215809290863737E-2</v>
      </c>
      <c r="L21" s="23">
        <v>5.707387117111342E-2</v>
      </c>
      <c r="M21" s="22">
        <v>5.9493390748598047E-3</v>
      </c>
      <c r="N21" s="22">
        <v>1.6798715929806918E-2</v>
      </c>
      <c r="O21" s="22">
        <v>3.877496753021055E-2</v>
      </c>
      <c r="P21" s="22">
        <v>8.8102211802383937E-2</v>
      </c>
      <c r="Q21" s="22">
        <v>0.14813766489989202</v>
      </c>
      <c r="R21" s="23">
        <v>5.3023652525429114E-2</v>
      </c>
      <c r="S21" s="23">
        <v>0.14332163250091837</v>
      </c>
      <c r="T21" s="23">
        <v>0.16460313961725781</v>
      </c>
      <c r="U21" s="23">
        <v>0.16259920143628662</v>
      </c>
      <c r="V21" s="22">
        <v>5.1179184774061838E-2</v>
      </c>
      <c r="W21" s="22">
        <v>8.00160809494736E-2</v>
      </c>
      <c r="X21" s="22">
        <v>0.23990045070819591</v>
      </c>
      <c r="Y21" s="22">
        <v>0.16904304197059744</v>
      </c>
      <c r="Z21" s="21">
        <f t="shared" si="0"/>
        <v>5.7552224908389441E-3</v>
      </c>
      <c r="AA21" s="21">
        <f t="shared" si="1"/>
        <v>0.23990045070819591</v>
      </c>
    </row>
    <row r="22" spans="1:27" x14ac:dyDescent="0.2">
      <c r="A22" s="21" t="s">
        <v>62</v>
      </c>
      <c r="B22" s="21">
        <v>0.83562489921995797</v>
      </c>
      <c r="C22" s="22">
        <v>1.2497558877561606E-2</v>
      </c>
      <c r="D22" s="22">
        <v>7.2523396719840594E-2</v>
      </c>
      <c r="E22" s="22">
        <v>3.0394903461570543E-2</v>
      </c>
      <c r="F22" s="22">
        <v>0.14615976493906174</v>
      </c>
      <c r="G22" s="22">
        <v>0.19169716541808882</v>
      </c>
      <c r="H22" s="23">
        <v>6.5374572777678859E-3</v>
      </c>
      <c r="I22" s="23">
        <v>1.9349274402189878E-2</v>
      </c>
      <c r="J22" s="23">
        <v>8.3232708632801702E-3</v>
      </c>
      <c r="K22" s="23">
        <v>1.2424378826286097E-2</v>
      </c>
      <c r="L22" s="23">
        <v>2.7412071538824641E-2</v>
      </c>
      <c r="M22" s="22">
        <v>2.8574145223098639E-2</v>
      </c>
      <c r="N22" s="22">
        <v>4.8409641054240435E-2</v>
      </c>
      <c r="O22" s="22">
        <v>4.9662056654823948E-2</v>
      </c>
      <c r="P22" s="22">
        <v>4.5569684399161869E-2</v>
      </c>
      <c r="Q22" s="22">
        <v>0.11858199979857942</v>
      </c>
      <c r="R22" s="23">
        <v>8.9133756701327782E-2</v>
      </c>
      <c r="S22" s="23">
        <v>0.20052255931206614</v>
      </c>
      <c r="T22" s="23">
        <v>0.16155212036577646</v>
      </c>
      <c r="U22" s="23">
        <v>0.19353965116248908</v>
      </c>
      <c r="V22" s="22">
        <v>5.4624236023255814E-2</v>
      </c>
      <c r="W22" s="22">
        <v>0.11824926269904015</v>
      </c>
      <c r="X22" s="22">
        <v>9.7495578978859104E-2</v>
      </c>
      <c r="Y22" s="22">
        <v>0.16976062917120033</v>
      </c>
      <c r="Z22" s="21">
        <f t="shared" si="0"/>
        <v>6.5374572777678859E-3</v>
      </c>
      <c r="AA22" s="21">
        <f t="shared" si="1"/>
        <v>0.20052255931206614</v>
      </c>
    </row>
    <row r="23" spans="1:27" x14ac:dyDescent="0.2">
      <c r="A23" s="21" t="s">
        <v>53</v>
      </c>
      <c r="B23" s="21">
        <v>0.82551163832128105</v>
      </c>
      <c r="C23" s="22">
        <v>1.9506644717768182E-2</v>
      </c>
      <c r="D23" s="22">
        <v>3.5282230732287236E-2</v>
      </c>
      <c r="E23" s="22">
        <v>3.4502888348873217E-3</v>
      </c>
      <c r="F23" s="22">
        <v>1.7464610930980857E-2</v>
      </c>
      <c r="G23" s="22">
        <v>1.5181796812970832E-2</v>
      </c>
      <c r="H23" s="23">
        <v>2.0407802471563506E-2</v>
      </c>
      <c r="I23" s="23">
        <v>1.411997220561037E-2</v>
      </c>
      <c r="J23" s="23">
        <v>4.7240960257740935E-3</v>
      </c>
      <c r="K23" s="23">
        <v>9.8725060664401378E-3</v>
      </c>
      <c r="L23" s="23">
        <v>4.4452736478910867E-3</v>
      </c>
      <c r="M23" s="22">
        <v>9.7308143473154411E-3</v>
      </c>
      <c r="N23" s="22">
        <v>6.1058205674194947E-3</v>
      </c>
      <c r="O23" s="22">
        <v>1.0570138005022978E-2</v>
      </c>
      <c r="P23" s="22">
        <v>1.8474499174150477E-3</v>
      </c>
      <c r="Q23" s="22">
        <v>5.3843520238969472E-3</v>
      </c>
      <c r="R23" s="23">
        <v>3.0715514180919182E-2</v>
      </c>
      <c r="S23" s="23">
        <v>4.7563209923883597E-2</v>
      </c>
      <c r="T23" s="23">
        <v>4.4871163346788034E-2</v>
      </c>
      <c r="U23" s="23">
        <v>7.7086757509950116E-2</v>
      </c>
      <c r="V23" s="22">
        <v>4.0304488789486052E-2</v>
      </c>
      <c r="W23" s="22">
        <v>5.2014548473315457E-2</v>
      </c>
      <c r="X23" s="22">
        <v>4.3598246204885532E-2</v>
      </c>
      <c r="Y23" s="22">
        <v>6.0743782406139417E-2</v>
      </c>
      <c r="Z23" s="21">
        <f t="shared" si="0"/>
        <v>1.8474499174150477E-3</v>
      </c>
      <c r="AA23" s="21">
        <f t="shared" si="1"/>
        <v>7.7086757509950116E-2</v>
      </c>
    </row>
    <row r="24" spans="1:27" x14ac:dyDescent="0.2">
      <c r="A24" s="21" t="s">
        <v>45</v>
      </c>
      <c r="B24" s="21">
        <v>0.81768941805887196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3">
        <v>0</v>
      </c>
      <c r="S24" s="23">
        <v>7.2827091858718544E-3</v>
      </c>
      <c r="T24" s="23">
        <v>0</v>
      </c>
      <c r="U24" s="23">
        <v>8.2622746981889476E-3</v>
      </c>
      <c r="V24" s="22">
        <v>0</v>
      </c>
      <c r="W24" s="22">
        <v>1.4387090569900434E-2</v>
      </c>
      <c r="X24" s="22">
        <v>7.1891163858220572E-3</v>
      </c>
      <c r="Y24" s="22">
        <v>1.7960303524667508E-2</v>
      </c>
      <c r="Z24" s="21">
        <f t="shared" si="0"/>
        <v>0</v>
      </c>
      <c r="AA24" s="21">
        <f t="shared" si="1"/>
        <v>1.7960303524667508E-2</v>
      </c>
    </row>
    <row r="25" spans="1:27" x14ac:dyDescent="0.2">
      <c r="A25" s="21" t="s">
        <v>59</v>
      </c>
      <c r="B25" s="21">
        <v>0.81596449913970903</v>
      </c>
      <c r="C25" s="22">
        <v>1.8584796723636453E-2</v>
      </c>
      <c r="D25" s="22">
        <v>4.1084826060469676E-2</v>
      </c>
      <c r="E25" s="22">
        <v>3.615958014213775E-2</v>
      </c>
      <c r="F25" s="22">
        <v>8.3889631143222482E-2</v>
      </c>
      <c r="G25" s="22">
        <v>8.8393146975186219E-3</v>
      </c>
      <c r="H25" s="23">
        <v>2.5924489902298783E-2</v>
      </c>
      <c r="I25" s="23">
        <v>3.288434943062124E-2</v>
      </c>
      <c r="J25" s="23">
        <v>2.7505157622342687E-2</v>
      </c>
      <c r="K25" s="23">
        <v>9.8538520326472648E-3</v>
      </c>
      <c r="L25" s="23">
        <v>1.5529060166340165E-2</v>
      </c>
      <c r="M25" s="22">
        <v>5.6655830227923436E-3</v>
      </c>
      <c r="N25" s="22">
        <v>4.2659985623750153E-2</v>
      </c>
      <c r="O25" s="22">
        <v>2.4617053534209826E-2</v>
      </c>
      <c r="P25" s="22">
        <v>5.8084713956595591E-2</v>
      </c>
      <c r="Q25" s="22">
        <v>1.8809624144403122E-2</v>
      </c>
      <c r="R25" s="23">
        <v>5.0494668697562958E-2</v>
      </c>
      <c r="S25" s="23">
        <v>7.7144176782928758E-2</v>
      </c>
      <c r="T25" s="23">
        <v>8.1783823590960258E-2</v>
      </c>
      <c r="U25" s="23">
        <v>9.4252850685312167E-2</v>
      </c>
      <c r="V25" s="22">
        <v>4.3322820939005455E-2</v>
      </c>
      <c r="W25" s="22">
        <v>7.6199682699779267E-2</v>
      </c>
      <c r="X25" s="22">
        <v>0.13473182087561267</v>
      </c>
      <c r="Y25" s="22">
        <v>0.16098046802490562</v>
      </c>
      <c r="Z25" s="21">
        <f t="shared" si="0"/>
        <v>5.6655830227923436E-3</v>
      </c>
      <c r="AA25" s="21">
        <f t="shared" si="1"/>
        <v>0.16098046802490562</v>
      </c>
    </row>
    <row r="26" spans="1:27" x14ac:dyDescent="0.2">
      <c r="A26" s="21" t="s">
        <v>63</v>
      </c>
      <c r="B26" s="21">
        <v>0.81493579376368896</v>
      </c>
      <c r="C26" s="22">
        <v>1.2497558877561606E-2</v>
      </c>
      <c r="D26" s="22">
        <v>7.2523396719840594E-2</v>
      </c>
      <c r="E26" s="22">
        <v>3.0394903461570543E-2</v>
      </c>
      <c r="F26" s="22">
        <v>0.14615976493906174</v>
      </c>
      <c r="G26" s="22">
        <v>0.19169716541808882</v>
      </c>
      <c r="H26" s="23">
        <v>6.5374572777678859E-3</v>
      </c>
      <c r="I26" s="23">
        <v>1.9349274402189878E-2</v>
      </c>
      <c r="J26" s="23">
        <v>8.3232708632801702E-3</v>
      </c>
      <c r="K26" s="23">
        <v>1.2424378826286097E-2</v>
      </c>
      <c r="L26" s="23">
        <v>2.7412071538824641E-2</v>
      </c>
      <c r="M26" s="22">
        <v>2.8574145223098639E-2</v>
      </c>
      <c r="N26" s="22">
        <v>4.8409641054240435E-2</v>
      </c>
      <c r="O26" s="22">
        <v>4.9662056654823948E-2</v>
      </c>
      <c r="P26" s="22">
        <v>4.5569684399161869E-2</v>
      </c>
      <c r="Q26" s="22">
        <v>0.11858199979857942</v>
      </c>
      <c r="R26" s="23">
        <v>8.9133756701327782E-2</v>
      </c>
      <c r="S26" s="23">
        <v>0.20052255931206614</v>
      </c>
      <c r="T26" s="23">
        <v>0.16155212036577646</v>
      </c>
      <c r="U26" s="23">
        <v>0.19353965116248908</v>
      </c>
      <c r="V26" s="22">
        <v>5.4624236023255814E-2</v>
      </c>
      <c r="W26" s="22">
        <v>0.11824926269904015</v>
      </c>
      <c r="X26" s="22">
        <v>9.7495578978859104E-2</v>
      </c>
      <c r="Y26" s="22">
        <v>0.16976062917120033</v>
      </c>
      <c r="Z26" s="21">
        <f t="shared" si="0"/>
        <v>6.5374572777678859E-3</v>
      </c>
      <c r="AA26" s="21">
        <f t="shared" si="1"/>
        <v>0.20052255931206614</v>
      </c>
    </row>
    <row r="27" spans="1:27" x14ac:dyDescent="0.2">
      <c r="A27" s="21" t="s">
        <v>25</v>
      </c>
      <c r="B27" s="21">
        <v>0.81325006079044404</v>
      </c>
      <c r="C27" s="22">
        <v>0</v>
      </c>
      <c r="D27" s="22">
        <v>0</v>
      </c>
      <c r="E27" s="22">
        <v>2.7092538274664773E-2</v>
      </c>
      <c r="F27" s="22">
        <v>0</v>
      </c>
      <c r="G27" s="22">
        <v>0</v>
      </c>
      <c r="H27" s="23">
        <v>0</v>
      </c>
      <c r="I27" s="23">
        <v>2.463857412294294E-2</v>
      </c>
      <c r="J27" s="23">
        <v>0</v>
      </c>
      <c r="K27" s="23">
        <v>0</v>
      </c>
      <c r="L27" s="23">
        <v>0</v>
      </c>
      <c r="M27" s="22">
        <v>0</v>
      </c>
      <c r="N27" s="22">
        <v>0</v>
      </c>
      <c r="O27" s="22">
        <v>0</v>
      </c>
      <c r="P27" s="22">
        <v>0</v>
      </c>
      <c r="Q27" s="22">
        <v>4.2279290306563778E-2</v>
      </c>
      <c r="R27" s="23">
        <v>0</v>
      </c>
      <c r="S27" s="23">
        <v>5.3354046035594523E-2</v>
      </c>
      <c r="T27" s="23">
        <v>3.0638234213130007E-2</v>
      </c>
      <c r="U27" s="23">
        <v>3.0265233263816454E-2</v>
      </c>
      <c r="V27" s="22">
        <v>0</v>
      </c>
      <c r="W27" s="22">
        <v>2.6350410025772597E-2</v>
      </c>
      <c r="X27" s="22">
        <v>5.2668373377932405E-2</v>
      </c>
      <c r="Y27" s="22">
        <v>3.289486222130545E-2</v>
      </c>
      <c r="Z27" s="21">
        <f t="shared" si="0"/>
        <v>0</v>
      </c>
      <c r="AA27" s="21">
        <f t="shared" si="1"/>
        <v>5.3354046035594523E-2</v>
      </c>
    </row>
    <row r="28" spans="1:27" x14ac:dyDescent="0.2">
      <c r="A28" s="21" t="s">
        <v>52</v>
      </c>
      <c r="B28" s="21">
        <v>0.81280866195741897</v>
      </c>
      <c r="C28" s="22">
        <v>7.2074404018765753E-3</v>
      </c>
      <c r="D28" s="22">
        <v>9.9582887445472754E-3</v>
      </c>
      <c r="E28" s="22">
        <v>3.5057959296896594E-3</v>
      </c>
      <c r="F28" s="22">
        <v>1.1090984850375171E-2</v>
      </c>
      <c r="G28" s="22">
        <v>1.7997042573112933E-2</v>
      </c>
      <c r="H28" s="23">
        <v>1.8851014894566177E-3</v>
      </c>
      <c r="I28" s="23">
        <v>4.7823765347050594E-3</v>
      </c>
      <c r="J28" s="23">
        <v>3.2000638035786897E-3</v>
      </c>
      <c r="K28" s="23">
        <v>0</v>
      </c>
      <c r="L28" s="23">
        <v>6.775181589243188E-3</v>
      </c>
      <c r="M28" s="22">
        <v>4.9436802198182198E-3</v>
      </c>
      <c r="N28" s="22">
        <v>7.7550612126411041E-3</v>
      </c>
      <c r="O28" s="22">
        <v>5.3700934280590043E-3</v>
      </c>
      <c r="P28" s="22">
        <v>1.1263026449188312E-2</v>
      </c>
      <c r="Q28" s="22">
        <v>1.6412921044632475E-2</v>
      </c>
      <c r="R28" s="23">
        <v>2.7537930986335592E-2</v>
      </c>
      <c r="S28" s="23">
        <v>3.4520279260614316E-2</v>
      </c>
      <c r="T28" s="23">
        <v>2.1805364871900056E-2</v>
      </c>
      <c r="U28" s="23">
        <v>3.1330761410898821E-2</v>
      </c>
      <c r="V28" s="22">
        <v>1.8901335668480755E-2</v>
      </c>
      <c r="W28" s="22">
        <v>3.0687875513810706E-2</v>
      </c>
      <c r="X28" s="22">
        <v>3.7484310966691227E-2</v>
      </c>
      <c r="Y28" s="22">
        <v>2.766803811223115E-2</v>
      </c>
      <c r="Z28" s="21">
        <f t="shared" si="0"/>
        <v>0</v>
      </c>
      <c r="AA28" s="21">
        <f t="shared" si="1"/>
        <v>3.7484310966691227E-2</v>
      </c>
    </row>
    <row r="29" spans="1:27" x14ac:dyDescent="0.2">
      <c r="A29" s="21" t="s">
        <v>51</v>
      </c>
      <c r="B29" s="21">
        <v>0.80679571158072205</v>
      </c>
      <c r="C29" s="22">
        <v>0</v>
      </c>
      <c r="D29" s="22">
        <v>0</v>
      </c>
      <c r="E29" s="22">
        <v>0</v>
      </c>
      <c r="F29" s="22">
        <v>2.2842369278875924E-2</v>
      </c>
      <c r="G29" s="22">
        <v>1.3237749201866125E-2</v>
      </c>
      <c r="H29" s="23">
        <v>0</v>
      </c>
      <c r="I29" s="23">
        <v>7.3871355188535409E-2</v>
      </c>
      <c r="J29" s="23">
        <v>0</v>
      </c>
      <c r="K29" s="23">
        <v>0</v>
      </c>
      <c r="L29" s="23">
        <v>0</v>
      </c>
      <c r="M29" s="22">
        <v>0</v>
      </c>
      <c r="N29" s="22">
        <v>0</v>
      </c>
      <c r="O29" s="22">
        <v>6.4516332529257897E-2</v>
      </c>
      <c r="P29" s="22">
        <v>9.6652902041954123E-3</v>
      </c>
      <c r="Q29" s="22">
        <v>0</v>
      </c>
      <c r="R29" s="23">
        <v>5.6715575510392968E-2</v>
      </c>
      <c r="S29" s="23">
        <v>0.2577231005230774</v>
      </c>
      <c r="T29" s="23">
        <v>0.20413229277655645</v>
      </c>
      <c r="U29" s="23">
        <v>0.19156475676287185</v>
      </c>
      <c r="V29" s="22">
        <v>0.16220053757925962</v>
      </c>
      <c r="W29" s="22">
        <v>0.11411657163022167</v>
      </c>
      <c r="X29" s="22">
        <v>0.15791027912531355</v>
      </c>
      <c r="Y29" s="22">
        <v>0.17533395949891498</v>
      </c>
      <c r="Z29" s="21">
        <f t="shared" si="0"/>
        <v>0</v>
      </c>
      <c r="AA29" s="21">
        <f t="shared" si="1"/>
        <v>0.2577231005230774</v>
      </c>
    </row>
    <row r="30" spans="1:27" x14ac:dyDescent="0.2">
      <c r="A30" s="21" t="s">
        <v>54</v>
      </c>
      <c r="B30" s="21">
        <v>0.80572135890310803</v>
      </c>
      <c r="C30" s="22">
        <v>3.8116784073549487E-2</v>
      </c>
      <c r="D30" s="22">
        <v>5.6175717780995664E-2</v>
      </c>
      <c r="E30" s="22">
        <v>9.2702581642656892E-2</v>
      </c>
      <c r="F30" s="22">
        <v>8.6027385820937149E-2</v>
      </c>
      <c r="G30" s="22">
        <v>0.12690393028537833</v>
      </c>
      <c r="H30" s="23">
        <v>0.13957189153626642</v>
      </c>
      <c r="I30" s="23">
        <v>6.7444678856884502E-2</v>
      </c>
      <c r="J30" s="23">
        <v>0.15795399190274231</v>
      </c>
      <c r="K30" s="23">
        <v>0.12125948617240408</v>
      </c>
      <c r="L30" s="23">
        <v>0.16721025635334832</v>
      </c>
      <c r="M30" s="22">
        <v>6.9719505015373107E-2</v>
      </c>
      <c r="N30" s="22">
        <v>9.2962561150398818E-2</v>
      </c>
      <c r="O30" s="22">
        <v>6.3110921257556019E-2</v>
      </c>
      <c r="P30" s="22">
        <v>7.2801524160330908E-2</v>
      </c>
      <c r="Q30" s="22">
        <v>0.17360053849674154</v>
      </c>
      <c r="R30" s="23">
        <v>0.15534426436549886</v>
      </c>
      <c r="S30" s="23">
        <v>0.18256162484435856</v>
      </c>
      <c r="T30" s="23">
        <v>0.2096697902378194</v>
      </c>
      <c r="U30" s="23">
        <v>0.35209923038730978</v>
      </c>
      <c r="V30" s="22">
        <v>0.12217373825226106</v>
      </c>
      <c r="W30" s="22">
        <v>0.22240265921875885</v>
      </c>
      <c r="X30" s="22">
        <v>0.18021545761253074</v>
      </c>
      <c r="Y30" s="22">
        <v>0.30765416763082837</v>
      </c>
      <c r="Z30" s="21">
        <f t="shared" si="0"/>
        <v>3.8116784073549487E-2</v>
      </c>
      <c r="AA30" s="21">
        <f t="shared" si="1"/>
        <v>0.35209923038730978</v>
      </c>
    </row>
    <row r="31" spans="1:27" x14ac:dyDescent="0.2">
      <c r="A31" s="21" t="s">
        <v>42</v>
      </c>
      <c r="B31" s="21">
        <v>0.80543735651001602</v>
      </c>
      <c r="C31" s="22">
        <v>7.4590051754502576E-2</v>
      </c>
      <c r="D31" s="22">
        <v>0.11470878838536505</v>
      </c>
      <c r="E31" s="22">
        <v>0.10726735149872518</v>
      </c>
      <c r="F31" s="22">
        <v>0.22357340371821319</v>
      </c>
      <c r="G31" s="22">
        <v>0.26376062520092547</v>
      </c>
      <c r="H31" s="23">
        <v>5.0892993841456777E-2</v>
      </c>
      <c r="I31" s="23">
        <v>0.11189717517647922</v>
      </c>
      <c r="J31" s="23">
        <v>0.12095113165108226</v>
      </c>
      <c r="K31" s="23">
        <v>0.12896223678899982</v>
      </c>
      <c r="L31" s="23">
        <v>0.13820081555923586</v>
      </c>
      <c r="M31" s="22">
        <v>0.10973946637622224</v>
      </c>
      <c r="N31" s="22">
        <v>8.9329974092535985E-2</v>
      </c>
      <c r="O31" s="22">
        <v>0.15464426832023545</v>
      </c>
      <c r="P31" s="22">
        <v>9.7979192388899947E-2</v>
      </c>
      <c r="Q31" s="22">
        <v>0.17724301727342515</v>
      </c>
      <c r="R31" s="23">
        <v>0.12556125522492509</v>
      </c>
      <c r="S31" s="23">
        <v>0.18639212473618313</v>
      </c>
      <c r="T31" s="23">
        <v>0.19979780095343697</v>
      </c>
      <c r="U31" s="23">
        <v>0.31366999518804317</v>
      </c>
      <c r="V31" s="22">
        <v>0.12473718219376885</v>
      </c>
      <c r="W31" s="22">
        <v>0.1841100826391581</v>
      </c>
      <c r="X31" s="22">
        <v>0.3097278293852288</v>
      </c>
      <c r="Y31" s="22">
        <v>0.33326236306247031</v>
      </c>
      <c r="Z31" s="21">
        <f t="shared" si="0"/>
        <v>5.0892993841456777E-2</v>
      </c>
      <c r="AA31" s="21">
        <f t="shared" si="1"/>
        <v>0.33326236306247031</v>
      </c>
    </row>
    <row r="32" spans="1:27" x14ac:dyDescent="0.2">
      <c r="A32" s="21" t="s">
        <v>27</v>
      </c>
      <c r="B32" s="21">
        <v>0.80162799747417401</v>
      </c>
      <c r="C32" s="22">
        <v>2.8798558856972092E-2</v>
      </c>
      <c r="D32" s="22">
        <v>4.3066870222856428E-2</v>
      </c>
      <c r="E32" s="22">
        <v>1.8128008128762432E-2</v>
      </c>
      <c r="F32" s="22">
        <v>2.2940007639449811E-2</v>
      </c>
      <c r="G32" s="22">
        <v>8.4600302056204918E-2</v>
      </c>
      <c r="H32" s="23">
        <v>1.772292917202857E-2</v>
      </c>
      <c r="I32" s="23">
        <v>1.7984754894651466E-2</v>
      </c>
      <c r="J32" s="23">
        <v>1.3538542621869903E-2</v>
      </c>
      <c r="K32" s="23">
        <v>1.8862069898091242E-2</v>
      </c>
      <c r="L32" s="23">
        <v>2.5478959961651938E-2</v>
      </c>
      <c r="M32" s="22">
        <v>2.9436317754874073E-2</v>
      </c>
      <c r="N32" s="22">
        <v>5.1036870404893443E-2</v>
      </c>
      <c r="O32" s="22">
        <v>2.0194941440548064E-2</v>
      </c>
      <c r="P32" s="22">
        <v>4.9415438124211702E-2</v>
      </c>
      <c r="Q32" s="22">
        <v>7.2010102078474469E-2</v>
      </c>
      <c r="R32" s="23">
        <v>2.2438001139925671E-2</v>
      </c>
      <c r="S32" s="23">
        <v>5.5172668165917836E-2</v>
      </c>
      <c r="T32" s="23">
        <v>6.1501453267588345E-2</v>
      </c>
      <c r="U32" s="23">
        <v>7.9162625146972782E-2</v>
      </c>
      <c r="V32" s="22">
        <v>2.2212798301762919E-2</v>
      </c>
      <c r="W32" s="22">
        <v>5.9305750753971972E-2</v>
      </c>
      <c r="X32" s="22">
        <v>4.4852396004661857E-2</v>
      </c>
      <c r="Y32" s="22">
        <v>8.003791553189181E-2</v>
      </c>
      <c r="Z32" s="21">
        <f t="shared" si="0"/>
        <v>1.3538542621869903E-2</v>
      </c>
      <c r="AA32" s="21">
        <f t="shared" si="1"/>
        <v>8.4600302056204918E-2</v>
      </c>
    </row>
    <row r="33" spans="1:27" x14ac:dyDescent="0.2">
      <c r="A33" s="21" t="s">
        <v>56</v>
      </c>
      <c r="B33" s="21">
        <v>0.79834889381198704</v>
      </c>
      <c r="C33" s="22">
        <v>9.6579868185433126E-2</v>
      </c>
      <c r="D33" s="22">
        <v>9.8845407140391722E-2</v>
      </c>
      <c r="E33" s="22">
        <v>0.1165744082091425</v>
      </c>
      <c r="F33" s="22">
        <v>0.10568494483297558</v>
      </c>
      <c r="G33" s="22">
        <v>0.11228650399139023</v>
      </c>
      <c r="H33" s="23">
        <v>6.923221723358923E-2</v>
      </c>
      <c r="I33" s="23">
        <v>0.25317118515590525</v>
      </c>
      <c r="J33" s="23">
        <v>0.10958459640070366</v>
      </c>
      <c r="K33" s="23">
        <v>0.13513129356851528</v>
      </c>
      <c r="L33" s="23">
        <v>7.6216742299851661E-2</v>
      </c>
      <c r="M33" s="22">
        <v>0.12267672102985619</v>
      </c>
      <c r="N33" s="22">
        <v>0.12316207374595768</v>
      </c>
      <c r="O33" s="22">
        <v>0.14924907659395092</v>
      </c>
      <c r="P33" s="22">
        <v>0.17887385490606311</v>
      </c>
      <c r="Q33" s="22">
        <v>9.7748231928389759E-2</v>
      </c>
      <c r="R33" s="23">
        <v>0.19862701957946272</v>
      </c>
      <c r="S33" s="23">
        <v>0.33921986339108318</v>
      </c>
      <c r="T33" s="23">
        <v>0.26562944901860286</v>
      </c>
      <c r="U33" s="23">
        <v>0.31681836695338528</v>
      </c>
      <c r="V33" s="22">
        <v>0.22357285160731111</v>
      </c>
      <c r="W33" s="22">
        <v>0.35029702103805654</v>
      </c>
      <c r="X33" s="22">
        <v>0.42280356434784316</v>
      </c>
      <c r="Y33" s="22">
        <v>0.33589529237666038</v>
      </c>
      <c r="Z33" s="21">
        <f t="shared" si="0"/>
        <v>6.923221723358923E-2</v>
      </c>
      <c r="AA33" s="21">
        <f t="shared" si="1"/>
        <v>0.42280356434784316</v>
      </c>
    </row>
    <row r="34" spans="1:27" x14ac:dyDescent="0.2">
      <c r="A34" s="21" t="s">
        <v>32</v>
      </c>
      <c r="B34" s="21">
        <v>0.77755102433968004</v>
      </c>
      <c r="C34" s="22">
        <v>0</v>
      </c>
      <c r="D34" s="22">
        <v>7.4735083858903359E-2</v>
      </c>
      <c r="E34" s="22">
        <v>9.2086186524123037E-2</v>
      </c>
      <c r="F34" s="22">
        <v>6.658860405705562E-2</v>
      </c>
      <c r="G34" s="22">
        <v>3.8589834068782088E-2</v>
      </c>
      <c r="H34" s="23">
        <v>1.4147332087978011E-2</v>
      </c>
      <c r="I34" s="23">
        <v>5.9818060534703989E-2</v>
      </c>
      <c r="J34" s="23">
        <v>0</v>
      </c>
      <c r="K34" s="23">
        <v>2.1509502031019184E-2</v>
      </c>
      <c r="L34" s="23">
        <v>1.6948821135178791E-2</v>
      </c>
      <c r="M34" s="22">
        <v>0</v>
      </c>
      <c r="N34" s="22">
        <v>1.1640055132464636E-2</v>
      </c>
      <c r="O34" s="22">
        <v>5.3735388073362658E-2</v>
      </c>
      <c r="P34" s="22">
        <v>2.8175631636377176E-2</v>
      </c>
      <c r="Q34" s="22">
        <v>8.2117256763404714E-2</v>
      </c>
      <c r="R34" s="23">
        <v>2.7555598950223005E-2</v>
      </c>
      <c r="S34" s="23">
        <v>0.18134774177452731</v>
      </c>
      <c r="T34" s="23">
        <v>7.4384164428202768E-2</v>
      </c>
      <c r="U34" s="23">
        <v>0.13226145245211127</v>
      </c>
      <c r="V34" s="22">
        <v>0</v>
      </c>
      <c r="W34" s="22">
        <v>7.6768911098707565E-2</v>
      </c>
      <c r="X34" s="22">
        <v>0.14065635147518693</v>
      </c>
      <c r="Y34" s="22">
        <v>0.14375313805373641</v>
      </c>
      <c r="Z34" s="21">
        <f t="shared" si="0"/>
        <v>0</v>
      </c>
      <c r="AA34" s="21">
        <f t="shared" si="1"/>
        <v>0.18134774177452731</v>
      </c>
    </row>
    <row r="35" spans="1:27" x14ac:dyDescent="0.2">
      <c r="A35" s="21" t="s">
        <v>37</v>
      </c>
      <c r="B35" s="21">
        <v>0.77218734250534404</v>
      </c>
      <c r="C35" s="22">
        <v>2.0364105325196728E-2</v>
      </c>
      <c r="D35" s="22">
        <v>4.5018287668367081E-2</v>
      </c>
      <c r="E35" s="22">
        <v>3.4668811329734067E-2</v>
      </c>
      <c r="F35" s="22">
        <v>3.1336781306494803E-2</v>
      </c>
      <c r="G35" s="22">
        <v>5.0849351512570071E-2</v>
      </c>
      <c r="H35" s="23">
        <v>0</v>
      </c>
      <c r="I35" s="23">
        <v>0</v>
      </c>
      <c r="J35" s="23">
        <v>9.0415504964090915E-3</v>
      </c>
      <c r="K35" s="23">
        <v>1.2146917401904609E-2</v>
      </c>
      <c r="L35" s="23">
        <v>3.8285578176895964E-2</v>
      </c>
      <c r="M35" s="22">
        <v>4.6560044933685431E-3</v>
      </c>
      <c r="N35" s="22">
        <v>3.9440463487372762E-2</v>
      </c>
      <c r="O35" s="22">
        <v>2.0230417841848983E-2</v>
      </c>
      <c r="P35" s="22">
        <v>0</v>
      </c>
      <c r="Q35" s="22">
        <v>1.5457843293901777E-2</v>
      </c>
      <c r="R35" s="23">
        <v>2.593548221352511E-2</v>
      </c>
      <c r="S35" s="23">
        <v>7.8027656257588826E-2</v>
      </c>
      <c r="T35" s="23">
        <v>5.6008629737441216E-2</v>
      </c>
      <c r="U35" s="23">
        <v>3.8728732289172237E-2</v>
      </c>
      <c r="V35" s="22">
        <v>2.6702183360380091E-2</v>
      </c>
      <c r="W35" s="22">
        <v>8.6706388721168717E-2</v>
      </c>
      <c r="X35" s="22">
        <v>8.6653005606973768E-2</v>
      </c>
      <c r="Y35" s="22">
        <v>5.4120499603234749E-2</v>
      </c>
      <c r="Z35" s="21">
        <f t="shared" si="0"/>
        <v>0</v>
      </c>
      <c r="AA35" s="21">
        <f t="shared" si="1"/>
        <v>8.6706388721168717E-2</v>
      </c>
    </row>
    <row r="36" spans="1:27" x14ac:dyDescent="0.2">
      <c r="A36" s="21" t="s">
        <v>28</v>
      </c>
      <c r="B36" s="21">
        <v>0.77168446912338295</v>
      </c>
      <c r="C36" s="22">
        <v>8.9703806879121689E-2</v>
      </c>
      <c r="D36" s="22">
        <v>0.13938856897166244</v>
      </c>
      <c r="E36" s="22">
        <v>9.2325190360673159E-2</v>
      </c>
      <c r="F36" s="22">
        <v>0.13763829173186251</v>
      </c>
      <c r="G36" s="22">
        <v>0.16509496384536107</v>
      </c>
      <c r="H36" s="23">
        <v>6.3925378677623573E-2</v>
      </c>
      <c r="I36" s="23">
        <v>7.1310735601856051E-2</v>
      </c>
      <c r="J36" s="23">
        <v>0.10043581527956624</v>
      </c>
      <c r="K36" s="23">
        <v>0.10856518152295261</v>
      </c>
      <c r="L36" s="23">
        <v>0.15153862712157207</v>
      </c>
      <c r="M36" s="22">
        <v>5.1125584540354659E-2</v>
      </c>
      <c r="N36" s="22">
        <v>5.8191464114153262E-2</v>
      </c>
      <c r="O36" s="22">
        <v>6.0701463173713416E-2</v>
      </c>
      <c r="P36" s="22">
        <v>5.9593273877394271E-2</v>
      </c>
      <c r="Q36" s="22">
        <v>0.10065735655877599</v>
      </c>
      <c r="R36" s="23">
        <v>7.0203155387566635E-2</v>
      </c>
      <c r="S36" s="23">
        <v>0.11457051015970461</v>
      </c>
      <c r="T36" s="23">
        <v>0.12586183522325423</v>
      </c>
      <c r="U36" s="23">
        <v>0.29669551155671692</v>
      </c>
      <c r="V36" s="22">
        <v>0.12841933217089854</v>
      </c>
      <c r="W36" s="22">
        <v>0.24724703426907746</v>
      </c>
      <c r="X36" s="22">
        <v>0.24340682776099723</v>
      </c>
      <c r="Y36" s="22">
        <v>0.25951498040603455</v>
      </c>
      <c r="Z36" s="21">
        <f t="shared" si="0"/>
        <v>5.1125584540354659E-2</v>
      </c>
      <c r="AA36" s="21">
        <f t="shared" si="1"/>
        <v>0.29669551155671692</v>
      </c>
    </row>
    <row r="37" spans="1:27" x14ac:dyDescent="0.2">
      <c r="A37" s="21" t="s">
        <v>44</v>
      </c>
      <c r="B37" s="21">
        <v>0.76705783613163303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3">
        <v>0</v>
      </c>
      <c r="I37" s="23">
        <v>0</v>
      </c>
      <c r="J37" s="23">
        <v>0</v>
      </c>
      <c r="K37" s="23">
        <v>0</v>
      </c>
      <c r="L37" s="23">
        <v>0</v>
      </c>
      <c r="M37" s="22">
        <v>0</v>
      </c>
      <c r="N37" s="22">
        <v>0</v>
      </c>
      <c r="O37" s="22">
        <v>0</v>
      </c>
      <c r="P37" s="22">
        <v>2.0165777683393308E-3</v>
      </c>
      <c r="Q37" s="22">
        <v>0</v>
      </c>
      <c r="R37" s="23">
        <v>0</v>
      </c>
      <c r="S37" s="23">
        <v>7.4167803505961073E-3</v>
      </c>
      <c r="T37" s="23">
        <v>4.2590406983812534E-3</v>
      </c>
      <c r="U37" s="23">
        <v>6.3107843937701179E-3</v>
      </c>
      <c r="V37" s="22">
        <v>0</v>
      </c>
      <c r="W37" s="22">
        <v>1.8314937463123095E-3</v>
      </c>
      <c r="X37" s="22">
        <v>3.66073227611177E-3</v>
      </c>
      <c r="Y37" s="22">
        <v>0</v>
      </c>
      <c r="Z37" s="21">
        <f t="shared" si="0"/>
        <v>0</v>
      </c>
      <c r="AA37" s="21">
        <f t="shared" si="1"/>
        <v>7.4167803505961073E-3</v>
      </c>
    </row>
    <row r="38" spans="1:27" x14ac:dyDescent="0.2">
      <c r="A38" s="21" t="s">
        <v>22</v>
      </c>
      <c r="B38" s="21">
        <v>0.76376261582597305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3">
        <v>0</v>
      </c>
      <c r="I38" s="23">
        <v>0</v>
      </c>
      <c r="J38" s="23">
        <v>0</v>
      </c>
      <c r="K38" s="23">
        <v>0</v>
      </c>
      <c r="L38" s="23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3">
        <v>0</v>
      </c>
      <c r="S38" s="23">
        <v>1.4647554189629482E-3</v>
      </c>
      <c r="T38" s="23">
        <v>0</v>
      </c>
      <c r="U38" s="23">
        <v>1.6617732945605592E-3</v>
      </c>
      <c r="V38" s="22">
        <v>0</v>
      </c>
      <c r="W38" s="22">
        <v>1.4468220779881075E-3</v>
      </c>
      <c r="X38" s="22">
        <v>1.4459313031634589E-3</v>
      </c>
      <c r="Y38" s="22">
        <v>0</v>
      </c>
      <c r="Z38" s="21">
        <f t="shared" si="0"/>
        <v>0</v>
      </c>
      <c r="AA38" s="21">
        <f t="shared" si="1"/>
        <v>1.6617732945605592E-3</v>
      </c>
    </row>
    <row r="39" spans="1:27" x14ac:dyDescent="0.2">
      <c r="A39" s="21" t="s">
        <v>26</v>
      </c>
      <c r="B39" s="21">
        <v>0.76376261582597305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3">
        <v>0</v>
      </c>
      <c r="S39" s="23">
        <v>7.2258407881295658E-3</v>
      </c>
      <c r="T39" s="23">
        <v>8.2987896477731346E-3</v>
      </c>
      <c r="U39" s="23">
        <v>8.1977571798038714E-3</v>
      </c>
      <c r="V39" s="22">
        <v>0</v>
      </c>
      <c r="W39" s="22">
        <v>0</v>
      </c>
      <c r="X39" s="22">
        <v>0</v>
      </c>
      <c r="Y39" s="22">
        <v>8.9100285665322226E-3</v>
      </c>
      <c r="Z39" s="21">
        <f t="shared" si="0"/>
        <v>0</v>
      </c>
      <c r="AA39" s="21">
        <f t="shared" si="1"/>
        <v>8.9100285665322226E-3</v>
      </c>
    </row>
    <row r="40" spans="1:27" x14ac:dyDescent="0.2">
      <c r="A40" s="21" t="s">
        <v>38</v>
      </c>
      <c r="B40" s="21">
        <v>0.76376261582597305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3">
        <v>0</v>
      </c>
      <c r="I40" s="23">
        <v>0</v>
      </c>
      <c r="J40" s="23">
        <v>0</v>
      </c>
      <c r="K40" s="23">
        <v>0</v>
      </c>
      <c r="L40" s="23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3">
        <v>0</v>
      </c>
      <c r="S40" s="23">
        <v>2.9694640543276134E-3</v>
      </c>
      <c r="T40" s="23">
        <v>3.4103930983327624E-3</v>
      </c>
      <c r="U40" s="23">
        <v>3.3688737387521325E-3</v>
      </c>
      <c r="V40" s="22">
        <v>0</v>
      </c>
      <c r="W40" s="22">
        <v>0</v>
      </c>
      <c r="X40" s="22">
        <v>2.9313023691087529E-3</v>
      </c>
      <c r="Y40" s="22">
        <v>0</v>
      </c>
      <c r="Z40" s="21">
        <f t="shared" si="0"/>
        <v>0</v>
      </c>
      <c r="AA40" s="21">
        <f t="shared" si="1"/>
        <v>3.4103930983327624E-3</v>
      </c>
    </row>
    <row r="41" spans="1:27" x14ac:dyDescent="0.2">
      <c r="A41" s="21" t="s">
        <v>58</v>
      </c>
      <c r="B41" s="21">
        <v>0.760535889881364</v>
      </c>
      <c r="C41" s="22">
        <v>0</v>
      </c>
      <c r="D41" s="22">
        <v>5.0515789976775007E-3</v>
      </c>
      <c r="E41" s="22">
        <v>4.4459960799642069E-3</v>
      </c>
      <c r="F41" s="22">
        <v>5.6261660583393387E-3</v>
      </c>
      <c r="G41" s="22">
        <v>1.304204031360672E-2</v>
      </c>
      <c r="H41" s="23">
        <v>0</v>
      </c>
      <c r="I41" s="23">
        <v>0</v>
      </c>
      <c r="J41" s="23">
        <v>4.0582713345798348E-3</v>
      </c>
      <c r="K41" s="23">
        <v>0</v>
      </c>
      <c r="L41" s="23">
        <v>0</v>
      </c>
      <c r="M41" s="22">
        <v>0</v>
      </c>
      <c r="N41" s="22">
        <v>3.9339393898305966E-3</v>
      </c>
      <c r="O41" s="22">
        <v>0</v>
      </c>
      <c r="P41" s="22">
        <v>4.7611985452955521E-3</v>
      </c>
      <c r="Q41" s="22">
        <v>6.9382040568133933E-3</v>
      </c>
      <c r="R41" s="23">
        <v>4.6564236546577315E-3</v>
      </c>
      <c r="S41" s="23">
        <v>2.6266849984998487E-2</v>
      </c>
      <c r="T41" s="23">
        <v>4.0222874011323836E-2</v>
      </c>
      <c r="U41" s="23">
        <v>1.9866593094521739E-2</v>
      </c>
      <c r="V41" s="22">
        <v>0</v>
      </c>
      <c r="W41" s="22">
        <v>1.2972629418365279E-2</v>
      </c>
      <c r="X41" s="22">
        <v>4.3215474903537084E-3</v>
      </c>
      <c r="Y41" s="22">
        <v>1.0796362231120356E-2</v>
      </c>
      <c r="Z41" s="21">
        <f t="shared" si="0"/>
        <v>0</v>
      </c>
      <c r="AA41" s="21">
        <f t="shared" si="1"/>
        <v>4.0222874011323836E-2</v>
      </c>
    </row>
    <row r="42" spans="1:27" x14ac:dyDescent="0.2">
      <c r="A42" s="21" t="s">
        <v>31</v>
      </c>
      <c r="B42" s="21">
        <v>0.75842371453684299</v>
      </c>
      <c r="C42" s="22">
        <v>5.443337186766796E-3</v>
      </c>
      <c r="D42" s="22">
        <v>6.016707226675579E-3</v>
      </c>
      <c r="E42" s="22">
        <v>2.6477124040216495E-3</v>
      </c>
      <c r="F42" s="22">
        <v>1.0051607823192628E-2</v>
      </c>
      <c r="G42" s="22">
        <v>6.2135136947516004E-2</v>
      </c>
      <c r="H42" s="23">
        <v>5.6948056265394851E-3</v>
      </c>
      <c r="I42" s="23">
        <v>0</v>
      </c>
      <c r="J42" s="23">
        <v>2.416811701628632E-3</v>
      </c>
      <c r="K42" s="23">
        <v>0</v>
      </c>
      <c r="L42" s="23">
        <v>6.8225048626551705E-3</v>
      </c>
      <c r="M42" s="22">
        <v>0</v>
      </c>
      <c r="N42" s="22">
        <v>0</v>
      </c>
      <c r="O42" s="22">
        <v>5.4076024447837221E-3</v>
      </c>
      <c r="P42" s="22">
        <v>5.6708482057367688E-3</v>
      </c>
      <c r="Q42" s="22">
        <v>4.1318904948305854E-3</v>
      </c>
      <c r="R42" s="23">
        <v>1.6638166719548281E-2</v>
      </c>
      <c r="S42" s="23">
        <v>2.3463942590931031E-2</v>
      </c>
      <c r="T42" s="23">
        <v>3.2936506404500562E-2</v>
      </c>
      <c r="U42" s="23">
        <v>4.7324400666083836E-2</v>
      </c>
      <c r="V42" s="22">
        <v>0</v>
      </c>
      <c r="W42" s="22">
        <v>1.0300741372990873E-2</v>
      </c>
      <c r="X42" s="22">
        <v>1.5441599167856569E-2</v>
      </c>
      <c r="Y42" s="22">
        <v>1.2859058660203926E-2</v>
      </c>
      <c r="Z42" s="21">
        <f t="shared" si="0"/>
        <v>0</v>
      </c>
      <c r="AA42" s="21">
        <f t="shared" si="1"/>
        <v>6.2135136947516004E-2</v>
      </c>
    </row>
    <row r="43" spans="1:27" x14ac:dyDescent="0.2">
      <c r="A43" s="21" t="s">
        <v>61</v>
      </c>
      <c r="B43" s="21">
        <v>0.75726413014303695</v>
      </c>
      <c r="C43" s="22">
        <v>6.0749293426597538E-2</v>
      </c>
      <c r="D43" s="22">
        <v>5.7555665929742747E-2</v>
      </c>
      <c r="E43" s="22">
        <v>7.0355412420171015E-2</v>
      </c>
      <c r="F43" s="22">
        <v>0.16737817698620086</v>
      </c>
      <c r="G43" s="22">
        <v>0.29306389707878278</v>
      </c>
      <c r="H43" s="23">
        <v>6.052929281886156E-2</v>
      </c>
      <c r="I43" s="23">
        <v>4.8626944436914336E-2</v>
      </c>
      <c r="J43" s="23">
        <v>9.7614224000535654E-2</v>
      </c>
      <c r="K43" s="23">
        <v>5.5216981070084055E-2</v>
      </c>
      <c r="L43" s="23">
        <v>0.11239894802223284</v>
      </c>
      <c r="M43" s="22">
        <v>6.0849612907156771E-2</v>
      </c>
      <c r="N43" s="22">
        <v>0.12201470481077051</v>
      </c>
      <c r="O43" s="22">
        <v>7.7593477977355649E-2</v>
      </c>
      <c r="P43" s="22">
        <v>6.0274652742614843E-2</v>
      </c>
      <c r="Q43" s="22">
        <v>0.33816310523133125</v>
      </c>
      <c r="R43" s="23">
        <v>0.18863439775469898</v>
      </c>
      <c r="S43" s="23">
        <v>0.12746853783349504</v>
      </c>
      <c r="T43" s="23">
        <v>0.15912614625011373</v>
      </c>
      <c r="U43" s="23">
        <v>0.31123399619696707</v>
      </c>
      <c r="V43" s="22">
        <v>5.8162083089669379E-2</v>
      </c>
      <c r="W43" s="22">
        <v>0.20254750884493367</v>
      </c>
      <c r="X43" s="22">
        <v>0.16412659867912682</v>
      </c>
      <c r="Y43" s="22">
        <v>0.34510977013200017</v>
      </c>
      <c r="Z43" s="21">
        <f t="shared" si="0"/>
        <v>4.8626944436914336E-2</v>
      </c>
      <c r="AA43" s="21">
        <f t="shared" si="1"/>
        <v>0.34510977013200017</v>
      </c>
    </row>
    <row r="44" spans="1:27" x14ac:dyDescent="0.2">
      <c r="A44" s="21" t="s">
        <v>39</v>
      </c>
      <c r="B44" s="21">
        <v>0.75661668084355704</v>
      </c>
      <c r="C44" s="22">
        <v>0</v>
      </c>
      <c r="D44" s="22">
        <v>3.9731256209640249E-2</v>
      </c>
      <c r="E44" s="22">
        <v>1.7484138072603427E-2</v>
      </c>
      <c r="F44" s="22">
        <v>2.2125225127097262E-2</v>
      </c>
      <c r="G44" s="22">
        <v>0</v>
      </c>
      <c r="H44" s="23">
        <v>5.6408374104275114E-2</v>
      </c>
      <c r="I44" s="23">
        <v>3.1800950321472864E-2</v>
      </c>
      <c r="J44" s="23">
        <v>7.9796939846215123E-2</v>
      </c>
      <c r="K44" s="23">
        <v>8.5762886586470674E-2</v>
      </c>
      <c r="L44" s="23">
        <v>0.29284015493909493</v>
      </c>
      <c r="M44" s="22">
        <v>0.13149422922666881</v>
      </c>
      <c r="N44" s="22">
        <v>1.5470445367915208E-2</v>
      </c>
      <c r="O44" s="22">
        <v>0.10712711959509334</v>
      </c>
      <c r="P44" s="22">
        <v>3.7447380186487342E-2</v>
      </c>
      <c r="Q44" s="22">
        <v>0.21827912669900368</v>
      </c>
      <c r="R44" s="23">
        <v>9.1558283721235159E-2</v>
      </c>
      <c r="S44" s="23">
        <v>0.1549438720626713</v>
      </c>
      <c r="T44" s="23">
        <v>0.17795113941230742</v>
      </c>
      <c r="U44" s="23">
        <v>0.19531633094672246</v>
      </c>
      <c r="V44" s="22">
        <v>0.14139737560833829</v>
      </c>
      <c r="W44" s="22">
        <v>0.20406247764144825</v>
      </c>
      <c r="X44" s="22">
        <v>0.42486841896442568</v>
      </c>
      <c r="Y44" s="22">
        <v>0.31842991627019518</v>
      </c>
      <c r="Z44" s="21">
        <f t="shared" si="0"/>
        <v>0</v>
      </c>
      <c r="AA44" s="21">
        <f t="shared" si="1"/>
        <v>0.42486841896442568</v>
      </c>
    </row>
  </sheetData>
  <sortState xmlns:xlrd2="http://schemas.microsoft.com/office/spreadsheetml/2017/richdata2" ref="A2:AA13">
    <sortCondition descending="1" ref="AA2:AA13"/>
  </sortState>
  <conditionalFormatting sqref="B2:B4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90FD2-F615-7B47-87DF-67D6FCE12BA4}">
  <dimension ref="A1"/>
  <sheetViews>
    <sheetView workbookViewId="0">
      <selection activeCell="J24" sqref="J24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HI_Day0-1-3-7 donor groups ML</vt:lpstr>
      <vt:lpstr>RPKM ML genes</vt:lpstr>
      <vt:lpstr>idep identified genes grap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Buultjens</dc:creator>
  <cp:lastModifiedBy>Microsoft Office User</cp:lastModifiedBy>
  <dcterms:created xsi:type="dcterms:W3CDTF">2020-05-29T01:59:41Z</dcterms:created>
  <dcterms:modified xsi:type="dcterms:W3CDTF">2023-02-17T11:0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1-07T06:41:26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59fd41e-4ace-4ca1-a214-14d70a1fb779</vt:lpwstr>
  </property>
  <property fmtid="{D5CDD505-2E9C-101B-9397-08002B2CF9AE}" pid="8" name="MSIP_Label_0f488380-630a-4f55-a077-a19445e3f360_ContentBits">
    <vt:lpwstr>0</vt:lpwstr>
  </property>
</Properties>
</file>